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225"/>
  <workbookPr/>
  <mc:AlternateContent xmlns:mc="http://schemas.openxmlformats.org/markup-compatibility/2006">
    <mc:Choice Requires="x15">
      <x15ac:absPath xmlns:x15ac="http://schemas.microsoft.com/office/spreadsheetml/2010/11/ac" url="C:\Users\sheng\Desktop\Lab\Manuscripts\Fzd-chol manu\Adv Sci format\Revision Adv Sci\Adv Sci revision with 7 supplemental figures\"/>
    </mc:Choice>
  </mc:AlternateContent>
  <xr:revisionPtr revIDLastSave="0" documentId="13_ncr:1_{E79B3D83-3CBB-4221-B21E-C055EED2E30D}" xr6:coauthVersionLast="47" xr6:coauthVersionMax="47" xr10:uidLastSave="{00000000-0000-0000-0000-000000000000}"/>
  <bookViews>
    <workbookView xWindow="-108" yWindow="-108" windowWidth="23256" windowHeight="12576" activeTab="2" xr2:uid="{00000000-000D-0000-FFFF-FFFF00000000}"/>
  </bookViews>
  <sheets>
    <sheet name="Cation" sheetId="1" r:id="rId1"/>
    <sheet name="Anion" sheetId="2" r:id="rId2"/>
    <sheet name="Summary" sheetId="5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H113" i="5" l="1"/>
  <c r="I113" i="5"/>
  <c r="J113" i="5"/>
  <c r="K113" i="5"/>
  <c r="L113" i="5"/>
  <c r="M113" i="5"/>
  <c r="N113" i="5"/>
  <c r="O113" i="5"/>
  <c r="P113" i="5"/>
  <c r="Q113" i="5"/>
  <c r="R113" i="5"/>
  <c r="G113" i="5"/>
  <c r="G5" i="5"/>
  <c r="H5" i="5"/>
  <c r="I5" i="5"/>
  <c r="J5" i="5"/>
  <c r="K5" i="5"/>
  <c r="L5" i="5"/>
  <c r="M5" i="5"/>
  <c r="N5" i="5"/>
  <c r="O5" i="5"/>
  <c r="P5" i="5"/>
  <c r="Q5" i="5"/>
  <c r="R5" i="5"/>
  <c r="G10" i="5"/>
  <c r="H10" i="5"/>
  <c r="I10" i="5"/>
  <c r="J10" i="5"/>
  <c r="K10" i="5"/>
  <c r="L10" i="5"/>
  <c r="M10" i="5"/>
  <c r="N10" i="5"/>
  <c r="O10" i="5"/>
  <c r="P10" i="5"/>
  <c r="Q10" i="5"/>
  <c r="R10" i="5"/>
  <c r="G17" i="5"/>
  <c r="H17" i="5"/>
  <c r="I17" i="5"/>
  <c r="J17" i="5"/>
  <c r="K17" i="5"/>
  <c r="L17" i="5"/>
  <c r="M17" i="5"/>
  <c r="N17" i="5"/>
  <c r="O17" i="5"/>
  <c r="P17" i="5"/>
  <c r="Q17" i="5"/>
  <c r="R17" i="5"/>
  <c r="G25" i="5"/>
  <c r="H25" i="5"/>
  <c r="I25" i="5"/>
  <c r="J25" i="5"/>
  <c r="K25" i="5"/>
  <c r="L25" i="5"/>
  <c r="M25" i="5"/>
  <c r="N25" i="5"/>
  <c r="O25" i="5"/>
  <c r="P25" i="5"/>
  <c r="Q25" i="5"/>
  <c r="R25" i="5"/>
  <c r="G29" i="5"/>
  <c r="H29" i="5"/>
  <c r="I29" i="5"/>
  <c r="J29" i="5"/>
  <c r="K29" i="5"/>
  <c r="L29" i="5"/>
  <c r="M29" i="5"/>
  <c r="N29" i="5"/>
  <c r="O29" i="5"/>
  <c r="P29" i="5"/>
  <c r="Q29" i="5"/>
  <c r="R29" i="5"/>
  <c r="G38" i="5"/>
  <c r="H38" i="5"/>
  <c r="I38" i="5"/>
  <c r="J38" i="5"/>
  <c r="K38" i="5"/>
  <c r="L38" i="5"/>
  <c r="M38" i="5"/>
  <c r="N38" i="5"/>
  <c r="O38" i="5"/>
  <c r="P38" i="5"/>
  <c r="Q38" i="5"/>
  <c r="R38" i="5"/>
  <c r="G47" i="5"/>
  <c r="H47" i="5"/>
  <c r="I47" i="5"/>
  <c r="J47" i="5"/>
  <c r="K47" i="5"/>
  <c r="L47" i="5"/>
  <c r="M47" i="5"/>
  <c r="N47" i="5"/>
  <c r="O47" i="5"/>
  <c r="P47" i="5"/>
  <c r="Q47" i="5"/>
  <c r="R47" i="5"/>
  <c r="G55" i="5"/>
  <c r="H55" i="5"/>
  <c r="I55" i="5"/>
  <c r="J55" i="5"/>
  <c r="K55" i="5"/>
  <c r="L55" i="5"/>
  <c r="M55" i="5"/>
  <c r="N55" i="5"/>
  <c r="O55" i="5"/>
  <c r="P55" i="5"/>
  <c r="Q55" i="5"/>
  <c r="R55" i="5"/>
  <c r="G62" i="5"/>
  <c r="H62" i="5"/>
  <c r="I62" i="5"/>
  <c r="J62" i="5"/>
  <c r="K62" i="5"/>
  <c r="L62" i="5"/>
  <c r="M62" i="5"/>
  <c r="N62" i="5"/>
  <c r="O62" i="5"/>
  <c r="P62" i="5"/>
  <c r="Q62" i="5"/>
  <c r="R62" i="5"/>
  <c r="G70" i="5"/>
  <c r="H70" i="5"/>
  <c r="I70" i="5"/>
  <c r="J70" i="5"/>
  <c r="K70" i="5"/>
  <c r="L70" i="5"/>
  <c r="M70" i="5"/>
  <c r="N70" i="5"/>
  <c r="O70" i="5"/>
  <c r="P70" i="5"/>
  <c r="Q70" i="5"/>
  <c r="R70" i="5"/>
  <c r="G78" i="5"/>
  <c r="H78" i="5"/>
  <c r="I78" i="5"/>
  <c r="J78" i="5"/>
  <c r="K78" i="5"/>
  <c r="L78" i="5"/>
  <c r="M78" i="5"/>
  <c r="N78" i="5"/>
  <c r="O78" i="5"/>
  <c r="P78" i="5"/>
  <c r="Q78" i="5"/>
  <c r="R78" i="5"/>
  <c r="G82" i="5"/>
  <c r="H82" i="5"/>
  <c r="I82" i="5"/>
  <c r="J82" i="5"/>
  <c r="K82" i="5"/>
  <c r="L82" i="5"/>
  <c r="M82" i="5"/>
  <c r="N82" i="5"/>
  <c r="O82" i="5"/>
  <c r="P82" i="5"/>
  <c r="Q82" i="5"/>
  <c r="R82" i="5"/>
  <c r="G87" i="5"/>
  <c r="H87" i="5"/>
  <c r="I87" i="5"/>
  <c r="J87" i="5"/>
  <c r="K87" i="5"/>
  <c r="L87" i="5"/>
  <c r="M87" i="5"/>
  <c r="N87" i="5"/>
  <c r="O87" i="5"/>
  <c r="P87" i="5"/>
  <c r="Q87" i="5"/>
  <c r="R87" i="5"/>
  <c r="G93" i="5"/>
  <c r="H93" i="5"/>
  <c r="I93" i="5"/>
  <c r="J93" i="5"/>
  <c r="K93" i="5"/>
  <c r="L93" i="5"/>
  <c r="M93" i="5"/>
  <c r="N93" i="5"/>
  <c r="O93" i="5"/>
  <c r="P93" i="5"/>
  <c r="Q93" i="5"/>
  <c r="R93" i="5"/>
  <c r="G99" i="5"/>
  <c r="H99" i="5"/>
  <c r="I99" i="5"/>
  <c r="J99" i="5"/>
  <c r="K99" i="5"/>
  <c r="L99" i="5"/>
  <c r="M99" i="5"/>
  <c r="N99" i="5"/>
  <c r="O99" i="5"/>
  <c r="P99" i="5"/>
  <c r="Q99" i="5"/>
  <c r="R99" i="5"/>
</calcChain>
</file>

<file path=xl/sharedStrings.xml><?xml version="1.0" encoding="utf-8"?>
<sst xmlns="http://schemas.openxmlformats.org/spreadsheetml/2006/main" count="442" uniqueCount="84">
  <si>
    <t>id</t>
  </si>
  <si>
    <t>MS1 name</t>
  </si>
  <si>
    <t>MS1 ppm</t>
  </si>
  <si>
    <t>type</t>
  </si>
  <si>
    <t>mzmed</t>
  </si>
  <si>
    <t>rtmed</t>
  </si>
  <si>
    <t>QC01pos.QC01</t>
  </si>
  <si>
    <t>QC02pos.QC02</t>
  </si>
  <si>
    <t>QC03pos.QC03</t>
  </si>
  <si>
    <t>QC04pos.QC04</t>
  </si>
  <si>
    <t>QC05pos.QC05</t>
  </si>
  <si>
    <t>QC06pos.QC06</t>
  </si>
  <si>
    <t>CA630pos.CA630</t>
  </si>
  <si>
    <t>CA721pos.CA721</t>
  </si>
  <si>
    <t>CA727pos.CA727</t>
  </si>
  <si>
    <t>CA814pos.CA814</t>
  </si>
  <si>
    <t>CA848pos.CA848</t>
  </si>
  <si>
    <t>CA883pos.CA883</t>
  </si>
  <si>
    <t>CA885pos.CA885</t>
  </si>
  <si>
    <t>CA916pos.CA916</t>
  </si>
  <si>
    <t>CA917pos.CA917</t>
  </si>
  <si>
    <t>CA938pos.CA938</t>
  </si>
  <si>
    <t>CA943pos.CA943</t>
  </si>
  <si>
    <t>CA944pos.CA944</t>
  </si>
  <si>
    <t>Cholesterol</t>
  </si>
  <si>
    <t>MS1 mz matched</t>
  </si>
  <si>
    <t>Cholestenone</t>
  </si>
  <si>
    <t>24,25-epoxy-cholesterol</t>
  </si>
  <si>
    <t>Squalene</t>
  </si>
  <si>
    <t>3-Dehydroteasterone</t>
  </si>
  <si>
    <t>cholesterol sulfate</t>
  </si>
  <si>
    <t>cholesteryl beta-D-glucoside</t>
  </si>
  <si>
    <t>15:0 Cholesteryl ester</t>
  </si>
  <si>
    <t>16:2 Cholesteryl ester</t>
  </si>
  <si>
    <t>18:3 Cholesteryl ester</t>
  </si>
  <si>
    <t>15:1 Cholesteryl ester</t>
  </si>
  <si>
    <t>18:1 Cholesteryl ester</t>
  </si>
  <si>
    <t>16:3 Cholesteryl ester</t>
  </si>
  <si>
    <t>18:2 Cholesteryl ester</t>
  </si>
  <si>
    <t>20:5 Cholesteryl ester</t>
  </si>
  <si>
    <t>17:1 Cholesteryl ester</t>
  </si>
  <si>
    <t>16:1 Cholesteryl ester</t>
  </si>
  <si>
    <t>20:1 Cholesteryl ester</t>
  </si>
  <si>
    <t>20:3 Cholesteryl ester</t>
  </si>
  <si>
    <t>20:2 Cholesteryl ester</t>
  </si>
  <si>
    <t>22:2 Cholesteryl ester</t>
  </si>
  <si>
    <t>20:4 Cholesteryl ester</t>
  </si>
  <si>
    <t>22:4 Cholesteryl ester</t>
  </si>
  <si>
    <t>22:3 Cholesteryl ester</t>
  </si>
  <si>
    <t>22:6 Cholesteryl ester</t>
  </si>
  <si>
    <t>22:5 Cholesteryl ester</t>
  </si>
  <si>
    <t>22:1 Cholesteryl ester</t>
  </si>
  <si>
    <t>24:1 Cholesteryl ester</t>
  </si>
  <si>
    <t>24-hydroxy-cholesterol(d6)</t>
  </si>
  <si>
    <t>12:0 Cholesteryl ester</t>
  </si>
  <si>
    <t>16:0 Cholesteryl ester</t>
  </si>
  <si>
    <t>17:0 Cholesteryl ester</t>
  </si>
  <si>
    <t>Cholesterol total</t>
    <phoneticPr fontId="1" type="noConversion"/>
  </si>
  <si>
    <t>Cholesteryl-alpha-D-glucoside</t>
    <phoneticPr fontId="1" type="noConversion"/>
  </si>
  <si>
    <t>cholesteryl beta-D-glucoside</t>
    <phoneticPr fontId="1" type="noConversion"/>
  </si>
  <si>
    <t>15:0 Cholesteryl ester</t>
    <phoneticPr fontId="1" type="noConversion"/>
  </si>
  <si>
    <t>15:0 Cholesteryl ester total</t>
    <phoneticPr fontId="1" type="noConversion"/>
  </si>
  <si>
    <t>16:2 Cholesteryl ester</t>
    <phoneticPr fontId="1" type="noConversion"/>
  </si>
  <si>
    <t>16:2 Cholesteryl ester total</t>
    <phoneticPr fontId="1" type="noConversion"/>
  </si>
  <si>
    <t>18:3 Cholesteryl ester total</t>
    <phoneticPr fontId="1" type="noConversion"/>
  </si>
  <si>
    <t>15:1 Cholesteryl ester</t>
    <phoneticPr fontId="1" type="noConversion"/>
  </si>
  <si>
    <t>15:1 Cholesteryl ester total</t>
    <phoneticPr fontId="1" type="noConversion"/>
  </si>
  <si>
    <t>18:1 Cholesteryl ester total</t>
    <phoneticPr fontId="1" type="noConversion"/>
  </si>
  <si>
    <t>20:5 Cholesteryl ester total</t>
    <phoneticPr fontId="1" type="noConversion"/>
  </si>
  <si>
    <t>20:1 Cholesteryl ester total</t>
    <phoneticPr fontId="1" type="noConversion"/>
  </si>
  <si>
    <t>20:3 Cholesteryl ester total</t>
    <phoneticPr fontId="1" type="noConversion"/>
  </si>
  <si>
    <t>20:2 Cholesteryl ester total</t>
    <phoneticPr fontId="1" type="noConversion"/>
  </si>
  <si>
    <t>22:2 Cholesteryl ester total</t>
    <phoneticPr fontId="1" type="noConversion"/>
  </si>
  <si>
    <t>22:3 Cholesteryl ester total</t>
    <phoneticPr fontId="1" type="noConversion"/>
  </si>
  <si>
    <t>22:1 Cholesteryl ester total</t>
    <phoneticPr fontId="1" type="noConversion"/>
  </si>
  <si>
    <t>24:1 Cholesteryl ester total</t>
    <phoneticPr fontId="1" type="noConversion"/>
  </si>
  <si>
    <t>12:0 Cholesteryl ester total</t>
    <phoneticPr fontId="1" type="noConversion"/>
  </si>
  <si>
    <t>24,25-epoxy-cholesterol total</t>
    <phoneticPr fontId="3" type="noConversion"/>
  </si>
  <si>
    <t>Cholestenone total</t>
    <phoneticPr fontId="3" type="noConversion"/>
  </si>
  <si>
    <t>Squalene total</t>
    <phoneticPr fontId="3" type="noConversion"/>
  </si>
  <si>
    <t>cholesterol sulfate total</t>
    <phoneticPr fontId="3" type="noConversion"/>
  </si>
  <si>
    <t>24-hydroxy-cholesterol(d6) total</t>
    <phoneticPr fontId="3" type="noConversion"/>
  </si>
  <si>
    <t>16:1 Cholesteryl ester total</t>
    <phoneticPr fontId="3" type="noConversion"/>
  </si>
  <si>
    <t>Total CE (with all fatty acid chains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b/>
      <sz val="11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2" fillId="0" borderId="0">
      <alignment vertical="center"/>
    </xf>
  </cellStyleXfs>
  <cellXfs count="12">
    <xf numFmtId="0" fontId="0" fillId="0" borderId="0" xfId="0"/>
    <xf numFmtId="0" fontId="0" fillId="0" borderId="0" xfId="0" applyFill="1" applyBorder="1" applyAlignment="1">
      <alignment vertical="center"/>
    </xf>
    <xf numFmtId="0" fontId="0" fillId="0" borderId="0" xfId="0" applyFill="1" applyBorder="1"/>
    <xf numFmtId="0" fontId="2" fillId="0" borderId="1" xfId="1" applyFill="1" applyBorder="1" applyAlignment="1">
      <alignment horizontal="center" vertical="center"/>
    </xf>
    <xf numFmtId="0" fontId="4" fillId="0" borderId="1" xfId="1" applyFont="1" applyFill="1" applyBorder="1" applyAlignment="1">
      <alignment horizontal="left" vertical="center"/>
    </xf>
    <xf numFmtId="0" fontId="2" fillId="0" borderId="1" xfId="1" applyFill="1" applyBorder="1" applyAlignment="1">
      <alignment horizontal="left" vertical="center"/>
    </xf>
    <xf numFmtId="0" fontId="2" fillId="0" borderId="0" xfId="1" applyFill="1" applyAlignment="1">
      <alignment horizontal="center" vertical="center"/>
    </xf>
    <xf numFmtId="0" fontId="2" fillId="0" borderId="1" xfId="1" applyFill="1" applyBorder="1" applyAlignment="1">
      <alignment horizontal="center"/>
    </xf>
    <xf numFmtId="0" fontId="2" fillId="0" borderId="1" xfId="1" applyFill="1" applyBorder="1" applyAlignment="1">
      <alignment horizontal="left"/>
    </xf>
    <xf numFmtId="0" fontId="4" fillId="0" borderId="1" xfId="1" applyFont="1" applyFill="1" applyBorder="1" applyAlignment="1">
      <alignment horizontal="left"/>
    </xf>
    <xf numFmtId="0" fontId="4" fillId="0" borderId="0" xfId="1" applyFont="1" applyFill="1" applyAlignment="1">
      <alignment horizontal="left" vertical="center"/>
    </xf>
    <xf numFmtId="0" fontId="2" fillId="0" borderId="0" xfId="1" applyFill="1" applyAlignment="1">
      <alignment horizontal="left" vertical="center"/>
    </xf>
  </cellXfs>
  <cellStyles count="2">
    <cellStyle name="常规" xfId="0" builtinId="0"/>
    <cellStyle name="常规 2" xfId="1" xr:uid="{815AF444-F3E4-40BB-9CB0-AF4594ACEA7F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X84"/>
  <sheetViews>
    <sheetView topLeftCell="C1" workbookViewId="0">
      <selection activeCell="X1" sqref="X1"/>
    </sheetView>
  </sheetViews>
  <sheetFormatPr defaultRowHeight="13.8" x14ac:dyDescent="0.25"/>
  <cols>
    <col min="1" max="1" width="8.88671875" style="2"/>
    <col min="2" max="2" width="31.88671875" style="2" customWidth="1"/>
    <col min="3" max="3" width="9.21875" style="2" customWidth="1"/>
    <col min="4" max="4" width="17.33203125" style="2" customWidth="1"/>
    <col min="5" max="16384" width="8.88671875" style="2"/>
  </cols>
  <sheetData>
    <row r="1" spans="1:24" s="1" customFormat="1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</row>
    <row r="2" spans="1:24" s="1" customFormat="1" x14ac:dyDescent="0.25">
      <c r="A2" s="1">
        <v>3022</v>
      </c>
      <c r="B2" s="1" t="s">
        <v>24</v>
      </c>
      <c r="C2" s="1">
        <v>-2.32946443801141</v>
      </c>
      <c r="D2" s="1" t="s">
        <v>25</v>
      </c>
      <c r="E2" s="1">
        <v>369.35020994034602</v>
      </c>
      <c r="F2" s="1">
        <v>327.83600000000001</v>
      </c>
      <c r="G2" s="1">
        <v>568098.90218750003</v>
      </c>
      <c r="H2" s="1">
        <v>615565.457500002</v>
      </c>
      <c r="I2" s="1">
        <v>624728.05312500196</v>
      </c>
      <c r="J2" s="1">
        <v>620627.73886666505</v>
      </c>
      <c r="K2" s="1">
        <v>638056.809375001</v>
      </c>
      <c r="L2" s="1">
        <v>645073.98100000003</v>
      </c>
      <c r="M2" s="1">
        <v>466938.27112500102</v>
      </c>
      <c r="N2" s="1">
        <v>409395.94462499901</v>
      </c>
      <c r="O2" s="1">
        <v>720014.01524999901</v>
      </c>
      <c r="P2" s="1">
        <v>337790.75555555598</v>
      </c>
      <c r="Q2" s="1">
        <v>594537.74466666905</v>
      </c>
      <c r="R2" s="1">
        <v>569196.58912500006</v>
      </c>
      <c r="S2" s="1">
        <v>399042.54517646902</v>
      </c>
      <c r="T2" s="1">
        <v>479783.04412500001</v>
      </c>
      <c r="U2" s="1">
        <v>896048.61199999903</v>
      </c>
      <c r="V2" s="1">
        <v>802761.89199999999</v>
      </c>
      <c r="W2" s="1">
        <v>513497.16350000002</v>
      </c>
      <c r="X2" s="1">
        <v>525362.92418750003</v>
      </c>
    </row>
    <row r="3" spans="1:24" s="1" customFormat="1" x14ac:dyDescent="0.25">
      <c r="A3" s="1">
        <v>3414</v>
      </c>
      <c r="B3" s="1" t="s">
        <v>26</v>
      </c>
      <c r="C3" s="1">
        <v>-5.72411036921602</v>
      </c>
      <c r="D3" s="1" t="s">
        <v>25</v>
      </c>
      <c r="E3" s="1">
        <v>385.34484815035802</v>
      </c>
      <c r="F3" s="1">
        <v>306.07249999999999</v>
      </c>
      <c r="G3" s="1">
        <v>148280.59419999999</v>
      </c>
      <c r="H3" s="1">
        <v>145791.285</v>
      </c>
      <c r="I3" s="1">
        <v>148961.8958</v>
      </c>
      <c r="J3" s="1">
        <v>144444.91740000001</v>
      </c>
      <c r="K3" s="1">
        <v>146659.47214285799</v>
      </c>
      <c r="L3" s="1">
        <v>147506.13399999999</v>
      </c>
      <c r="M3" s="1">
        <v>51471.068399999902</v>
      </c>
      <c r="N3" s="1">
        <v>14719.167692307699</v>
      </c>
      <c r="O3" s="1">
        <v>27278.285599999901</v>
      </c>
      <c r="P3" s="1">
        <v>8642.7273571428595</v>
      </c>
      <c r="Q3" s="1">
        <v>16834.775533333301</v>
      </c>
      <c r="R3" s="1">
        <v>17311.7916</v>
      </c>
      <c r="S3" s="1">
        <v>24330.929217391302</v>
      </c>
      <c r="T3" s="1">
        <v>21757.882481481502</v>
      </c>
      <c r="U3" s="1">
        <v>480257.693333334</v>
      </c>
      <c r="V3" s="1">
        <v>284677.82933333301</v>
      </c>
      <c r="W3" s="1">
        <v>28949.736933333301</v>
      </c>
      <c r="X3" s="1">
        <v>10738.402625000001</v>
      </c>
    </row>
    <row r="4" spans="1:24" s="1" customFormat="1" x14ac:dyDescent="0.25">
      <c r="A4" s="1">
        <v>3478</v>
      </c>
      <c r="B4" s="1" t="s">
        <v>24</v>
      </c>
      <c r="C4" s="1">
        <v>11.8817589993747</v>
      </c>
      <c r="D4" s="1" t="s">
        <v>25</v>
      </c>
      <c r="E4" s="1">
        <v>387.35949057581001</v>
      </c>
      <c r="F4" s="1">
        <v>212.386</v>
      </c>
      <c r="G4" s="1">
        <v>2546.5875000000001</v>
      </c>
      <c r="H4" s="1">
        <v>2596.4982500000001</v>
      </c>
      <c r="I4" s="1">
        <v>2619.1008582482</v>
      </c>
      <c r="J4" s="1">
        <v>2643.6631387563898</v>
      </c>
      <c r="K4" s="1">
        <v>2735.12</v>
      </c>
      <c r="L4" s="1">
        <v>2589.5162</v>
      </c>
      <c r="M4" s="1">
        <v>660.33595158503601</v>
      </c>
      <c r="N4" s="1">
        <v>8422.2738333333291</v>
      </c>
      <c r="O4" s="1">
        <v>2119.3588</v>
      </c>
      <c r="P4" s="1">
        <v>2114.9933333333302</v>
      </c>
      <c r="Q4" s="1">
        <v>3313.5954666666698</v>
      </c>
      <c r="R4" s="1">
        <v>3118.6449230769199</v>
      </c>
      <c r="S4" s="1">
        <v>2746.5563571428602</v>
      </c>
      <c r="T4" s="1">
        <v>976.06542857142801</v>
      </c>
      <c r="U4" s="1">
        <v>2262.6464000000001</v>
      </c>
      <c r="V4" s="1">
        <v>1427.9344210526299</v>
      </c>
      <c r="W4" s="1">
        <v>1731.96333333333</v>
      </c>
      <c r="X4" s="1">
        <v>1930.37</v>
      </c>
    </row>
    <row r="5" spans="1:24" s="1" customFormat="1" x14ac:dyDescent="0.25">
      <c r="A5" s="1">
        <v>3777</v>
      </c>
      <c r="B5" s="1" t="s">
        <v>27</v>
      </c>
      <c r="C5" s="1">
        <v>-5.2456185970279501</v>
      </c>
      <c r="D5" s="1" t="s">
        <v>25</v>
      </c>
      <c r="E5" s="1">
        <v>401.33908838151598</v>
      </c>
      <c r="F5" s="1">
        <v>184.77600000000001</v>
      </c>
      <c r="G5" s="1">
        <v>31649.876</v>
      </c>
      <c r="H5" s="1">
        <v>28790.316500000001</v>
      </c>
      <c r="I5" s="1">
        <v>28953.771000000001</v>
      </c>
      <c r="J5" s="1">
        <v>30595.442307692301</v>
      </c>
      <c r="K5" s="1">
        <v>28713.771250000002</v>
      </c>
      <c r="L5" s="1">
        <v>27826.275000000001</v>
      </c>
      <c r="M5" s="1">
        <v>17289.830769230801</v>
      </c>
      <c r="N5" s="1">
        <v>5197.30800000001</v>
      </c>
      <c r="O5" s="1">
        <v>5303.1048000000001</v>
      </c>
      <c r="P5" s="1">
        <v>4159.5945789473699</v>
      </c>
      <c r="Q5" s="1">
        <v>5364.0745714285604</v>
      </c>
      <c r="R5" s="1">
        <v>2266.1781999999998</v>
      </c>
      <c r="S5" s="1">
        <v>7223.7453333333297</v>
      </c>
      <c r="T5" s="1">
        <v>3145.6365333333401</v>
      </c>
      <c r="U5" s="1">
        <v>57536.042142857201</v>
      </c>
      <c r="V5" s="1">
        <v>3231.6569999999901</v>
      </c>
      <c r="W5" s="1">
        <v>5859.1624000000002</v>
      </c>
      <c r="X5" s="1">
        <v>4612.3062142857098</v>
      </c>
    </row>
    <row r="6" spans="1:24" s="1" customFormat="1" x14ac:dyDescent="0.25">
      <c r="A6" s="1">
        <v>3836</v>
      </c>
      <c r="B6" s="1" t="s">
        <v>24</v>
      </c>
      <c r="C6" s="1">
        <v>-2.32946443801141</v>
      </c>
      <c r="D6" s="1" t="s">
        <v>25</v>
      </c>
      <c r="E6" s="1">
        <v>404.38610290827802</v>
      </c>
      <c r="F6" s="1">
        <v>327.91300000000001</v>
      </c>
      <c r="G6" s="1">
        <v>26386.367823529399</v>
      </c>
      <c r="H6" s="1">
        <v>27806.466470588199</v>
      </c>
      <c r="I6" s="1">
        <v>27832.442999999999</v>
      </c>
      <c r="J6" s="1">
        <v>28853.360352941101</v>
      </c>
      <c r="K6" s="1">
        <v>25263.724941176501</v>
      </c>
      <c r="L6" s="1">
        <v>25300.655500000001</v>
      </c>
      <c r="M6" s="1">
        <v>17821.114882352998</v>
      </c>
      <c r="N6" s="1">
        <v>23558.723176470499</v>
      </c>
      <c r="O6" s="1">
        <v>32064.7205483871</v>
      </c>
      <c r="P6" s="1">
        <v>25866.971764705901</v>
      </c>
      <c r="Q6" s="1">
        <v>28126.414874999999</v>
      </c>
      <c r="R6" s="1">
        <v>28520.558000000001</v>
      </c>
      <c r="S6" s="1">
        <v>21598.282874999899</v>
      </c>
      <c r="T6" s="1">
        <v>24027.7907142857</v>
      </c>
      <c r="U6" s="1">
        <v>25147.3309444445</v>
      </c>
      <c r="V6" s="1">
        <v>25230.9548421053</v>
      </c>
      <c r="W6" s="1">
        <v>26430.764470588201</v>
      </c>
      <c r="X6" s="1">
        <v>26014.543533333301</v>
      </c>
    </row>
    <row r="7" spans="1:24" s="1" customFormat="1" x14ac:dyDescent="0.25">
      <c r="A7" s="1">
        <v>4022</v>
      </c>
      <c r="B7" s="1" t="s">
        <v>28</v>
      </c>
      <c r="C7" s="1">
        <v>-8.0411061346190404</v>
      </c>
      <c r="D7" s="1" t="s">
        <v>25</v>
      </c>
      <c r="E7" s="1">
        <v>411.39568011037301</v>
      </c>
      <c r="F7" s="1">
        <v>487.75850000000003</v>
      </c>
      <c r="G7" s="1">
        <v>7398.7419999999702</v>
      </c>
      <c r="H7" s="1">
        <v>7681.9182000000001</v>
      </c>
      <c r="I7" s="1">
        <v>7056.0993333333499</v>
      </c>
      <c r="J7" s="1">
        <v>7398.3563999999797</v>
      </c>
      <c r="K7" s="1">
        <v>7397.6432142857202</v>
      </c>
      <c r="L7" s="1">
        <v>7121.5685000000003</v>
      </c>
      <c r="M7" s="1">
        <v>4210.5096000000103</v>
      </c>
      <c r="N7" s="1">
        <v>1844.6952857142901</v>
      </c>
      <c r="O7" s="1">
        <v>2314.0700000000102</v>
      </c>
      <c r="P7" s="1">
        <v>1683.35394736842</v>
      </c>
      <c r="Q7" s="1">
        <v>2569.6943999999999</v>
      </c>
      <c r="R7" s="1">
        <v>4809.0990000000002</v>
      </c>
      <c r="S7" s="1">
        <v>3524.2268666666801</v>
      </c>
      <c r="T7" s="1">
        <v>1629.6325714285699</v>
      </c>
      <c r="U7" s="1">
        <v>8323.5328000000009</v>
      </c>
      <c r="V7" s="1">
        <v>3849.5091333333298</v>
      </c>
      <c r="W7" s="1">
        <v>2798.63466666667</v>
      </c>
      <c r="X7" s="1">
        <v>2135.0106666666702</v>
      </c>
    </row>
    <row r="8" spans="1:24" s="1" customFormat="1" x14ac:dyDescent="0.25">
      <c r="A8" s="1">
        <v>4796</v>
      </c>
      <c r="B8" s="1" t="s">
        <v>29</v>
      </c>
      <c r="C8" s="1">
        <v>-8.0656074433140592</v>
      </c>
      <c r="D8" s="1" t="s">
        <v>25</v>
      </c>
      <c r="E8" s="1">
        <v>447.34442242460102</v>
      </c>
      <c r="F8" s="1">
        <v>297.51350000000002</v>
      </c>
      <c r="G8" s="1">
        <v>14414.5571428571</v>
      </c>
      <c r="H8" s="1">
        <v>14444.2414285714</v>
      </c>
      <c r="I8" s="1">
        <v>14472.0895</v>
      </c>
      <c r="J8" s="1">
        <v>15374.739600000001</v>
      </c>
      <c r="K8" s="1">
        <v>14843.264800000001</v>
      </c>
      <c r="L8" s="1">
        <v>15693.7268</v>
      </c>
      <c r="M8" s="1">
        <v>9679.0751818181798</v>
      </c>
      <c r="N8" s="1">
        <v>6075.7830000000204</v>
      </c>
      <c r="O8" s="1">
        <v>11215.2972857143</v>
      </c>
      <c r="P8" s="1">
        <v>7202.5759230769199</v>
      </c>
      <c r="Q8" s="1">
        <v>4997.23076084682</v>
      </c>
      <c r="R8" s="1">
        <v>4515.40283203125</v>
      </c>
      <c r="S8" s="1">
        <v>4705.8566589355496</v>
      </c>
      <c r="T8" s="1">
        <v>10915.355619047599</v>
      </c>
      <c r="U8" s="1">
        <v>28736.575400000002</v>
      </c>
      <c r="V8" s="1">
        <v>23021.337428571402</v>
      </c>
      <c r="W8" s="1">
        <v>5106.6878823529496</v>
      </c>
      <c r="X8" s="1">
        <v>8243.9480000000003</v>
      </c>
    </row>
    <row r="9" spans="1:24" s="1" customFormat="1" x14ac:dyDescent="0.25">
      <c r="A9" s="1">
        <v>5175</v>
      </c>
      <c r="B9" s="1" t="s">
        <v>30</v>
      </c>
      <c r="C9" s="1">
        <v>-3.64563016534041</v>
      </c>
      <c r="D9" s="1" t="s">
        <v>25</v>
      </c>
      <c r="E9" s="1">
        <v>467.31257501920697</v>
      </c>
      <c r="F9" s="1">
        <v>596.12800000000004</v>
      </c>
      <c r="G9" s="1">
        <v>9504.7661538461198</v>
      </c>
      <c r="H9" s="1">
        <v>8211.6704545454595</v>
      </c>
      <c r="I9" s="1">
        <v>10025.1842307692</v>
      </c>
      <c r="J9" s="1">
        <v>9517.3504285714207</v>
      </c>
      <c r="K9" s="1">
        <v>9608.0522142857808</v>
      </c>
      <c r="L9" s="1">
        <v>9064.6833333333707</v>
      </c>
      <c r="M9" s="1">
        <v>3067.4785714285799</v>
      </c>
      <c r="N9" s="1">
        <v>5037.2923076923298</v>
      </c>
      <c r="O9" s="1">
        <v>8016.8346000000402</v>
      </c>
      <c r="P9" s="1">
        <v>6447.9641538461401</v>
      </c>
      <c r="Q9" s="1">
        <v>7564.4385000000202</v>
      </c>
      <c r="R9" s="1">
        <v>8533.60386666669</v>
      </c>
      <c r="S9" s="1">
        <v>6682.0118181818598</v>
      </c>
      <c r="T9" s="1">
        <v>4191.0371538461404</v>
      </c>
      <c r="U9" s="1">
        <v>2324.66644444444</v>
      </c>
      <c r="V9" s="1">
        <v>2263.63969230769</v>
      </c>
      <c r="W9" s="1">
        <v>6029.4029999999802</v>
      </c>
      <c r="X9" s="1">
        <v>4506.8968461538398</v>
      </c>
    </row>
    <row r="10" spans="1:24" s="1" customFormat="1" x14ac:dyDescent="0.25">
      <c r="A10" s="1">
        <v>5219</v>
      </c>
      <c r="B10" s="1" t="s">
        <v>29</v>
      </c>
      <c r="C10" s="1">
        <v>-8.0656074433140592</v>
      </c>
      <c r="D10" s="1" t="s">
        <v>25</v>
      </c>
      <c r="E10" s="1">
        <v>469.32579184666002</v>
      </c>
      <c r="F10" s="1">
        <v>297.46499999999997</v>
      </c>
      <c r="G10" s="1">
        <v>4698.8535714285699</v>
      </c>
      <c r="H10" s="1">
        <v>4587.2984615384603</v>
      </c>
      <c r="I10" s="1">
        <v>4575.3403076922996</v>
      </c>
      <c r="J10" s="1">
        <v>5956.3274545454597</v>
      </c>
      <c r="K10" s="1">
        <v>4644.2012142857202</v>
      </c>
      <c r="L10" s="1">
        <v>4752.8504999999996</v>
      </c>
      <c r="M10" s="1">
        <v>5374.0060000000103</v>
      </c>
      <c r="N10" s="1">
        <v>3176.9209285714301</v>
      </c>
      <c r="O10" s="1">
        <v>7574.0870434782701</v>
      </c>
      <c r="P10" s="1">
        <v>3481.1376153846099</v>
      </c>
      <c r="Q10" s="1">
        <v>7467.8278947368399</v>
      </c>
      <c r="R10" s="1">
        <v>2186.3040208082898</v>
      </c>
      <c r="S10" s="1">
        <v>2607.4577222222301</v>
      </c>
      <c r="T10" s="1">
        <v>5310.5446153846096</v>
      </c>
      <c r="U10" s="1">
        <v>20921.449499999999</v>
      </c>
      <c r="V10" s="1">
        <v>19283.099785714301</v>
      </c>
      <c r="W10" s="1">
        <v>2728.8142857142898</v>
      </c>
      <c r="X10" s="1">
        <v>3414.5210000000002</v>
      </c>
    </row>
    <row r="11" spans="1:24" s="1" customFormat="1" x14ac:dyDescent="0.25">
      <c r="A11" s="1">
        <v>6056</v>
      </c>
      <c r="B11" s="1" t="s">
        <v>29</v>
      </c>
      <c r="C11" s="1">
        <v>-8.0656074433140592</v>
      </c>
      <c r="D11" s="1" t="s">
        <v>25</v>
      </c>
      <c r="E11" s="1">
        <v>507.40033882635299</v>
      </c>
      <c r="F11" s="1">
        <v>297.45299999999997</v>
      </c>
      <c r="G11" s="1">
        <v>7236.1031000000003</v>
      </c>
      <c r="H11" s="1">
        <v>6996.3952941176503</v>
      </c>
      <c r="I11" s="1">
        <v>7408.7901249999804</v>
      </c>
      <c r="J11" s="1">
        <v>7556.5431118011502</v>
      </c>
      <c r="K11" s="1">
        <v>7069.1321250000101</v>
      </c>
      <c r="L11" s="1">
        <v>7478.1840625000004</v>
      </c>
      <c r="M11" s="1">
        <v>3474.3346023559602</v>
      </c>
      <c r="N11" s="1">
        <v>1776.8393626493601</v>
      </c>
      <c r="O11" s="1">
        <v>1667.4479329427099</v>
      </c>
      <c r="P11" s="1">
        <v>3058.1337567497699</v>
      </c>
      <c r="Q11" s="1">
        <v>1658.67527389526</v>
      </c>
      <c r="R11" s="1">
        <v>1554.78698730469</v>
      </c>
      <c r="S11" s="1">
        <v>1828.9317054748501</v>
      </c>
      <c r="T11" s="1">
        <v>1604.06234920726</v>
      </c>
      <c r="U11" s="1">
        <v>3433.74265289307</v>
      </c>
      <c r="V11" s="1">
        <v>2278.3024120330801</v>
      </c>
      <c r="W11" s="1">
        <v>1663.4598424574899</v>
      </c>
      <c r="X11" s="1">
        <v>1891.4946613311799</v>
      </c>
    </row>
    <row r="12" spans="1:24" s="1" customFormat="1" x14ac:dyDescent="0.25">
      <c r="A12" s="1">
        <v>6727</v>
      </c>
      <c r="B12" s="1" t="s">
        <v>58</v>
      </c>
      <c r="C12" s="1">
        <v>7.0513654433170299</v>
      </c>
      <c r="D12" s="1" t="s">
        <v>25</v>
      </c>
      <c r="E12" s="1">
        <v>535.39576819328204</v>
      </c>
      <c r="F12" s="1">
        <v>357.55599999999998</v>
      </c>
      <c r="G12" s="1">
        <v>5530.6041818182002</v>
      </c>
      <c r="H12" s="1">
        <v>5069.8890000000101</v>
      </c>
      <c r="I12" s="1">
        <v>5465.8329230769004</v>
      </c>
      <c r="J12" s="1">
        <v>5921.43749999999</v>
      </c>
      <c r="K12" s="1">
        <v>5741.3040000000101</v>
      </c>
      <c r="L12" s="1">
        <v>5735.23560000001</v>
      </c>
      <c r="M12" s="1">
        <v>3208.6873168945299</v>
      </c>
      <c r="N12" s="1">
        <v>5026.9814788818403</v>
      </c>
      <c r="O12" s="1">
        <v>3542.7843390570702</v>
      </c>
      <c r="P12" s="1">
        <v>5102.5040527343799</v>
      </c>
      <c r="Q12" s="1">
        <v>4623.5841308593799</v>
      </c>
      <c r="R12" s="1">
        <v>7807.3600000000197</v>
      </c>
      <c r="S12" s="1">
        <v>1948.95000000001</v>
      </c>
      <c r="T12" s="1">
        <v>4750.8280029296902</v>
      </c>
      <c r="U12" s="1">
        <v>5439.4900000000198</v>
      </c>
      <c r="V12" s="1">
        <v>22570.121066666601</v>
      </c>
      <c r="W12" s="1">
        <v>3713.9878268771699</v>
      </c>
      <c r="X12" s="1">
        <v>4879.0687500000004</v>
      </c>
    </row>
    <row r="13" spans="1:24" s="1" customFormat="1" x14ac:dyDescent="0.25">
      <c r="A13" s="1">
        <v>7119</v>
      </c>
      <c r="B13" s="1" t="s">
        <v>59</v>
      </c>
      <c r="C13" s="1">
        <v>-1.05070275277075</v>
      </c>
      <c r="D13" s="1" t="s">
        <v>25</v>
      </c>
      <c r="E13" s="1">
        <v>549.40712378651995</v>
      </c>
      <c r="F13" s="1">
        <v>815.89</v>
      </c>
      <c r="G13" s="1">
        <v>5938.6000000000204</v>
      </c>
      <c r="H13" s="1">
        <v>8646.9525999999896</v>
      </c>
      <c r="I13" s="1">
        <v>5375.7184166666602</v>
      </c>
      <c r="J13" s="1">
        <v>5259.88666666668</v>
      </c>
      <c r="K13" s="1">
        <v>5751.4030000000002</v>
      </c>
      <c r="L13" s="1">
        <v>5481.00000000001</v>
      </c>
      <c r="M13" s="1">
        <v>1422.5720476423</v>
      </c>
      <c r="N13" s="1">
        <v>1330.5659223283999</v>
      </c>
      <c r="O13" s="1">
        <v>5819.8292307692</v>
      </c>
      <c r="P13" s="1">
        <v>1519.7180000000001</v>
      </c>
      <c r="Q13" s="1">
        <v>6723.1722105263198</v>
      </c>
      <c r="R13" s="1">
        <v>1585.6651428571399</v>
      </c>
      <c r="S13" s="1">
        <v>2540.32884615385</v>
      </c>
      <c r="T13" s="1">
        <v>1537.4319230769299</v>
      </c>
      <c r="U13" s="1">
        <v>553.24333333334005</v>
      </c>
      <c r="V13" s="1">
        <v>985.20048522949196</v>
      </c>
      <c r="W13" s="1">
        <v>1889.1746923077001</v>
      </c>
      <c r="X13" s="1">
        <v>1340.64357503255</v>
      </c>
    </row>
    <row r="14" spans="1:24" s="1" customFormat="1" x14ac:dyDescent="0.25">
      <c r="A14" s="1">
        <v>7574</v>
      </c>
      <c r="B14" s="1" t="s">
        <v>31</v>
      </c>
      <c r="C14" s="1">
        <v>-4.9233444388260104</v>
      </c>
      <c r="D14" s="1" t="s">
        <v>25</v>
      </c>
      <c r="E14" s="1">
        <v>566.43851055429002</v>
      </c>
      <c r="F14" s="1">
        <v>206.22900000000001</v>
      </c>
      <c r="G14" s="1">
        <v>8897.8833333333296</v>
      </c>
      <c r="H14" s="1">
        <v>8489.1428571428696</v>
      </c>
      <c r="I14" s="1">
        <v>9548.1036923077099</v>
      </c>
      <c r="J14" s="1">
        <v>9844.0794999999998</v>
      </c>
      <c r="K14" s="1">
        <v>10353.303333333301</v>
      </c>
      <c r="L14" s="1">
        <v>9312.3436666666694</v>
      </c>
      <c r="M14" s="1">
        <v>5409.8119999999999</v>
      </c>
      <c r="N14" s="1">
        <v>5288.9937999999902</v>
      </c>
      <c r="O14" s="1">
        <v>5227.6596</v>
      </c>
      <c r="P14" s="1">
        <v>3621.15333333334</v>
      </c>
      <c r="Q14" s="1">
        <v>4987.6312500000004</v>
      </c>
      <c r="R14" s="1">
        <v>3234.9630497523699</v>
      </c>
      <c r="S14" s="1">
        <v>8753.8338461538406</v>
      </c>
      <c r="T14" s="1">
        <v>5171.8882142857101</v>
      </c>
      <c r="U14" s="1">
        <v>2230.4191999999998</v>
      </c>
      <c r="V14" s="1">
        <v>1667.2239999999999</v>
      </c>
      <c r="W14" s="1">
        <v>3712.0390000000002</v>
      </c>
      <c r="X14" s="1">
        <v>2499.7330000000002</v>
      </c>
    </row>
    <row r="15" spans="1:24" s="1" customFormat="1" x14ac:dyDescent="0.25">
      <c r="A15" s="1">
        <v>7693</v>
      </c>
      <c r="B15" s="1" t="s">
        <v>31</v>
      </c>
      <c r="C15" s="1">
        <v>-4.9233444388260104</v>
      </c>
      <c r="D15" s="1" t="s">
        <v>25</v>
      </c>
      <c r="E15" s="1">
        <v>571.39474181920696</v>
      </c>
      <c r="F15" s="1">
        <v>206.90649999999999</v>
      </c>
      <c r="G15" s="1">
        <v>22212.0026</v>
      </c>
      <c r="H15" s="1">
        <v>20542.826000000001</v>
      </c>
      <c r="I15" s="1">
        <v>22916.047999999999</v>
      </c>
      <c r="J15" s="1">
        <v>23086.400000000001</v>
      </c>
      <c r="K15" s="1">
        <v>24278.7948</v>
      </c>
      <c r="L15" s="1">
        <v>24402.451499999999</v>
      </c>
      <c r="M15" s="1">
        <v>10308.414928571399</v>
      </c>
      <c r="N15" s="1">
        <v>26936.9028</v>
      </c>
      <c r="O15" s="1">
        <v>27266.144199999999</v>
      </c>
      <c r="P15" s="1">
        <v>19636.28</v>
      </c>
      <c r="Q15" s="1">
        <v>28912.733333333301</v>
      </c>
      <c r="R15" s="1">
        <v>14671.552799999999</v>
      </c>
      <c r="S15" s="1">
        <v>41148.959999999999</v>
      </c>
      <c r="T15" s="1">
        <v>29500.468333333301</v>
      </c>
      <c r="U15" s="1">
        <v>8249.6053846153809</v>
      </c>
      <c r="V15" s="1">
        <v>10905.147000000001</v>
      </c>
      <c r="W15" s="1">
        <v>23137.222133333398</v>
      </c>
      <c r="X15" s="1">
        <v>16060.044333333301</v>
      </c>
    </row>
    <row r="16" spans="1:24" s="1" customFormat="1" x14ac:dyDescent="0.25">
      <c r="A16" s="1">
        <v>8336</v>
      </c>
      <c r="B16" s="1" t="s">
        <v>32</v>
      </c>
      <c r="C16" s="1">
        <v>-21.127836678129299</v>
      </c>
      <c r="D16" s="1" t="s">
        <v>25</v>
      </c>
      <c r="E16" s="1">
        <v>593.54725036780496</v>
      </c>
      <c r="F16" s="1">
        <v>513.99649999999997</v>
      </c>
      <c r="G16" s="1">
        <v>8997.1489999999994</v>
      </c>
      <c r="H16" s="1">
        <v>9249.2798181818198</v>
      </c>
      <c r="I16" s="1">
        <v>8368.60088888889</v>
      </c>
      <c r="J16" s="1">
        <v>8963.1961666666593</v>
      </c>
      <c r="K16" s="1">
        <v>8678.3760000000002</v>
      </c>
      <c r="L16" s="1">
        <v>8603.3969999999808</v>
      </c>
      <c r="M16" s="1">
        <v>6254.9325789473796</v>
      </c>
      <c r="N16" s="1">
        <v>3125.48463157894</v>
      </c>
      <c r="O16" s="1">
        <v>3192.5587500000101</v>
      </c>
      <c r="P16" s="1">
        <v>3038.9928947368398</v>
      </c>
      <c r="Q16" s="1">
        <v>1318.0184999999999</v>
      </c>
      <c r="R16" s="1">
        <v>3028.5706956521799</v>
      </c>
      <c r="S16" s="1">
        <v>2142.0360000000001</v>
      </c>
      <c r="T16" s="1">
        <v>2080.7744285714198</v>
      </c>
      <c r="U16" s="1">
        <v>5705.4544067382803</v>
      </c>
      <c r="V16" s="1">
        <v>4320.6378712373598</v>
      </c>
      <c r="W16" s="1">
        <v>6564.4698125000104</v>
      </c>
      <c r="X16" s="1">
        <v>1551.068</v>
      </c>
    </row>
    <row r="17" spans="1:24" s="1" customFormat="1" x14ac:dyDescent="0.25">
      <c r="A17" s="1">
        <v>8713</v>
      </c>
      <c r="B17" s="1" t="s">
        <v>33</v>
      </c>
      <c r="C17" s="1">
        <v>-24.494273818805802</v>
      </c>
      <c r="D17" s="1" t="s">
        <v>25</v>
      </c>
      <c r="E17" s="1">
        <v>603.53431683845395</v>
      </c>
      <c r="F17" s="1">
        <v>471.09</v>
      </c>
      <c r="G17" s="1">
        <v>14817725.085000001</v>
      </c>
      <c r="H17" s="1">
        <v>14993590.044875</v>
      </c>
      <c r="I17" s="1">
        <v>14752054.571799999</v>
      </c>
      <c r="J17" s="1">
        <v>15432590.856812499</v>
      </c>
      <c r="K17" s="1">
        <v>15384695.594125001</v>
      </c>
      <c r="L17" s="1">
        <v>15663872.623749999</v>
      </c>
      <c r="M17" s="1">
        <v>12102764.2203125</v>
      </c>
      <c r="N17" s="1">
        <v>2045459.980125</v>
      </c>
      <c r="O17" s="1">
        <v>585245.84733333404</v>
      </c>
      <c r="P17" s="1">
        <v>2074590.7412666699</v>
      </c>
      <c r="Q17" s="1">
        <v>144087.123214286</v>
      </c>
      <c r="R17" s="1">
        <v>1252519.5275999999</v>
      </c>
      <c r="S17" s="1">
        <v>1622253.0408000001</v>
      </c>
      <c r="T17" s="1">
        <v>1843038.39857142</v>
      </c>
      <c r="U17" s="1">
        <v>7655760.9420666797</v>
      </c>
      <c r="V17" s="1">
        <v>4673108.3212666595</v>
      </c>
      <c r="W17" s="1">
        <v>2463356.6622500001</v>
      </c>
      <c r="X17" s="1">
        <v>267726.56550000102</v>
      </c>
    </row>
    <row r="18" spans="1:24" s="1" customFormat="1" x14ac:dyDescent="0.25">
      <c r="A18" s="1">
        <v>9346</v>
      </c>
      <c r="B18" s="1" t="s">
        <v>33</v>
      </c>
      <c r="C18" s="1">
        <v>-24.494273818805802</v>
      </c>
      <c r="D18" s="1" t="s">
        <v>25</v>
      </c>
      <c r="E18" s="1">
        <v>621.54373628638405</v>
      </c>
      <c r="F18" s="1">
        <v>470.60750000000002</v>
      </c>
      <c r="G18" s="1">
        <v>3883501.7039999999</v>
      </c>
      <c r="H18" s="1">
        <v>3831159.9795625</v>
      </c>
      <c r="I18" s="1">
        <v>4003000.7205999899</v>
      </c>
      <c r="J18" s="1">
        <v>3822789.9161249902</v>
      </c>
      <c r="K18" s="1">
        <v>3899576.13966667</v>
      </c>
      <c r="L18" s="1">
        <v>3971259.6046666699</v>
      </c>
      <c r="M18" s="1">
        <v>3436580.5716666798</v>
      </c>
      <c r="N18" s="1">
        <v>580277.75233333197</v>
      </c>
      <c r="O18" s="1">
        <v>159886.78685714299</v>
      </c>
      <c r="P18" s="1">
        <v>550552.84340000199</v>
      </c>
      <c r="Q18" s="1">
        <v>34378.980999999803</v>
      </c>
      <c r="R18" s="1">
        <v>334349.94857142901</v>
      </c>
      <c r="S18" s="1">
        <v>496711.40519999998</v>
      </c>
      <c r="T18" s="1">
        <v>537903.29460000002</v>
      </c>
      <c r="U18" s="1">
        <v>2064690.47886667</v>
      </c>
      <c r="V18" s="1">
        <v>1285748.29153333</v>
      </c>
      <c r="W18" s="1">
        <v>527620.30000000005</v>
      </c>
      <c r="X18" s="1">
        <v>72960.699499999901</v>
      </c>
    </row>
    <row r="19" spans="1:24" s="1" customFormat="1" x14ac:dyDescent="0.25">
      <c r="A19" s="1">
        <v>9594</v>
      </c>
      <c r="B19" s="1" t="s">
        <v>32</v>
      </c>
      <c r="C19" s="1">
        <v>11.6284992570646</v>
      </c>
      <c r="D19" s="1" t="s">
        <v>25</v>
      </c>
      <c r="E19" s="1">
        <v>628.60067067247303</v>
      </c>
      <c r="F19" s="1">
        <v>476.96</v>
      </c>
      <c r="G19" s="1">
        <v>285534.53499999898</v>
      </c>
      <c r="H19" s="1">
        <v>283261.38385714398</v>
      </c>
      <c r="I19" s="1">
        <v>279813.613923078</v>
      </c>
      <c r="J19" s="1">
        <v>285719.66330769198</v>
      </c>
      <c r="K19" s="1">
        <v>316250.60933333298</v>
      </c>
      <c r="L19" s="1">
        <v>300435.71428571403</v>
      </c>
      <c r="M19" s="1">
        <v>62113.432000000103</v>
      </c>
      <c r="N19" s="1">
        <v>308708.72357142903</v>
      </c>
      <c r="O19" s="1">
        <v>363579.85800000001</v>
      </c>
      <c r="P19" s="1">
        <v>342358.80760000099</v>
      </c>
      <c r="Q19" s="1">
        <v>617517.21664285904</v>
      </c>
      <c r="R19" s="1">
        <v>202901.87769230799</v>
      </c>
      <c r="S19" s="1">
        <v>220254.44</v>
      </c>
      <c r="T19" s="1">
        <v>571241.397</v>
      </c>
      <c r="U19" s="1">
        <v>58120.840909090897</v>
      </c>
      <c r="V19" s="1">
        <v>86310.155461538598</v>
      </c>
      <c r="W19" s="1">
        <v>296031.72785714199</v>
      </c>
      <c r="X19" s="1">
        <v>198945.52919999999</v>
      </c>
    </row>
    <row r="20" spans="1:24" s="1" customFormat="1" x14ac:dyDescent="0.25">
      <c r="A20" s="1">
        <v>9620</v>
      </c>
      <c r="B20" s="1" t="s">
        <v>34</v>
      </c>
      <c r="C20" s="1">
        <v>-24.591346722658301</v>
      </c>
      <c r="D20" s="1" t="s">
        <v>25</v>
      </c>
      <c r="E20" s="1">
        <v>629.54803069293303</v>
      </c>
      <c r="F20" s="1">
        <v>475.43299999999999</v>
      </c>
      <c r="G20" s="1">
        <v>569088.05639999895</v>
      </c>
      <c r="H20" s="1">
        <v>628228.85813333595</v>
      </c>
      <c r="I20" s="1">
        <v>550862.36780000001</v>
      </c>
      <c r="J20" s="1">
        <v>568951.80407142895</v>
      </c>
      <c r="K20" s="1">
        <v>613354.61200000101</v>
      </c>
      <c r="L20" s="1">
        <v>561135.33466666401</v>
      </c>
      <c r="M20" s="1">
        <v>408360.18599999999</v>
      </c>
      <c r="N20" s="1">
        <v>68977.751100000096</v>
      </c>
      <c r="O20" s="1">
        <v>47295.6025384616</v>
      </c>
      <c r="P20" s="1">
        <v>138540.67956250001</v>
      </c>
      <c r="Q20" s="1">
        <v>21581.335999999999</v>
      </c>
      <c r="R20" s="1">
        <v>213819.91778571499</v>
      </c>
      <c r="S20" s="1">
        <v>130526.41593333401</v>
      </c>
      <c r="T20" s="1">
        <v>16668.5</v>
      </c>
      <c r="U20" s="1">
        <v>216839.10666666701</v>
      </c>
      <c r="V20" s="1">
        <v>143012.69349999999</v>
      </c>
      <c r="W20" s="1">
        <v>76911.242333333401</v>
      </c>
      <c r="X20" s="1">
        <v>21360.823888888899</v>
      </c>
    </row>
    <row r="21" spans="1:24" s="1" customFormat="1" x14ac:dyDescent="0.25">
      <c r="A21" s="1">
        <v>9700</v>
      </c>
      <c r="B21" s="1" t="s">
        <v>35</v>
      </c>
      <c r="C21" s="1">
        <v>24.319977283886701</v>
      </c>
      <c r="D21" s="1" t="s">
        <v>25</v>
      </c>
      <c r="E21" s="1">
        <v>631.56304572024101</v>
      </c>
      <c r="F21" s="1">
        <v>690.29499999999996</v>
      </c>
      <c r="G21" s="1">
        <v>153972.4195625</v>
      </c>
      <c r="H21" s="1">
        <v>144690.60499999899</v>
      </c>
      <c r="I21" s="1">
        <v>152619.81075</v>
      </c>
      <c r="J21" s="1">
        <v>162021.21299999999</v>
      </c>
      <c r="K21" s="1">
        <v>139481.82168749999</v>
      </c>
      <c r="L21" s="1">
        <v>155907.8098125</v>
      </c>
      <c r="M21" s="1">
        <v>46101.457499999997</v>
      </c>
      <c r="N21" s="1">
        <v>9493.5285999999996</v>
      </c>
      <c r="O21" s="1">
        <v>9180.3879333333498</v>
      </c>
      <c r="P21" s="1">
        <v>5298.3692307692399</v>
      </c>
      <c r="Q21" s="1">
        <v>9447.9525333333295</v>
      </c>
      <c r="R21" s="1">
        <v>101803.26773333301</v>
      </c>
      <c r="S21" s="1">
        <v>6571.2010498046902</v>
      </c>
      <c r="T21" s="1">
        <v>10550.980125</v>
      </c>
      <c r="U21" s="1">
        <v>104644.756125</v>
      </c>
      <c r="V21" s="1">
        <v>51697.275374999997</v>
      </c>
      <c r="W21" s="1">
        <v>7362.9863999999898</v>
      </c>
      <c r="X21" s="1">
        <v>4411.3370622907396</v>
      </c>
    </row>
    <row r="22" spans="1:24" s="1" customFormat="1" x14ac:dyDescent="0.25">
      <c r="A22" s="1">
        <v>9761</v>
      </c>
      <c r="B22" s="1" t="s">
        <v>32</v>
      </c>
      <c r="C22" s="1">
        <v>-21.127836678129299</v>
      </c>
      <c r="D22" s="1" t="s">
        <v>25</v>
      </c>
      <c r="E22" s="1">
        <v>633.54138821721097</v>
      </c>
      <c r="F22" s="1">
        <v>514.59249999999997</v>
      </c>
      <c r="G22" s="1">
        <v>7518.4733999999798</v>
      </c>
      <c r="H22" s="1">
        <v>9764.6083374023401</v>
      </c>
      <c r="I22" s="1">
        <v>10523.104166666601</v>
      </c>
      <c r="J22" s="1">
        <v>10343.8239230769</v>
      </c>
      <c r="K22" s="1">
        <v>10934.83</v>
      </c>
      <c r="L22" s="1">
        <v>8946.0426363636707</v>
      </c>
      <c r="M22" s="1">
        <v>12195.0065917969</v>
      </c>
      <c r="N22" s="1">
        <v>5376.3971764705802</v>
      </c>
      <c r="O22" s="1">
        <v>5979.1571999999996</v>
      </c>
      <c r="P22" s="1">
        <v>6269.2003333333396</v>
      </c>
      <c r="Q22" s="1">
        <v>1941.73086666667</v>
      </c>
      <c r="R22" s="1">
        <v>2315.0189999999998</v>
      </c>
      <c r="S22" s="1">
        <v>4259.4066666666704</v>
      </c>
      <c r="T22" s="1">
        <v>5270.4608764648401</v>
      </c>
      <c r="U22" s="1">
        <v>4574.3862210787302</v>
      </c>
      <c r="V22" s="1">
        <v>2736.2631155160798</v>
      </c>
      <c r="W22" s="1">
        <v>11759.7726</v>
      </c>
      <c r="X22" s="1">
        <v>2464.3957692307799</v>
      </c>
    </row>
    <row r="23" spans="1:24" s="1" customFormat="1" x14ac:dyDescent="0.25">
      <c r="A23" s="1">
        <v>9771</v>
      </c>
      <c r="B23" s="1" t="s">
        <v>36</v>
      </c>
      <c r="C23" s="1">
        <v>-24.900084568105299</v>
      </c>
      <c r="D23" s="1" t="s">
        <v>25</v>
      </c>
      <c r="E23" s="1">
        <v>633.57950798514901</v>
      </c>
      <c r="F23" s="1">
        <v>531.86599999999999</v>
      </c>
      <c r="G23" s="1">
        <v>114461.05250000001</v>
      </c>
      <c r="H23" s="1">
        <v>110649.856363636</v>
      </c>
      <c r="I23" s="1">
        <v>101577.51190909201</v>
      </c>
      <c r="J23" s="1">
        <v>107319.488727273</v>
      </c>
      <c r="K23" s="1">
        <v>110857.569090909</v>
      </c>
      <c r="L23" s="1">
        <v>113217.650000001</v>
      </c>
      <c r="M23" s="1">
        <v>53275.224733333402</v>
      </c>
      <c r="N23" s="1">
        <v>17131.772727272801</v>
      </c>
      <c r="O23" s="1">
        <v>12366.759899999999</v>
      </c>
      <c r="P23" s="1">
        <v>18375.8386875</v>
      </c>
      <c r="Q23" s="1">
        <v>4484.6289333333498</v>
      </c>
      <c r="R23" s="1">
        <v>172877.492</v>
      </c>
      <c r="S23" s="1">
        <v>16501.0146000001</v>
      </c>
      <c r="T23" s="1">
        <v>21297.814071428598</v>
      </c>
      <c r="U23" s="1">
        <v>57930.310799999999</v>
      </c>
      <c r="V23" s="1">
        <v>49475.834666666502</v>
      </c>
      <c r="W23" s="1">
        <v>33457.916000000201</v>
      </c>
      <c r="X23" s="1">
        <v>6832.8192857142703</v>
      </c>
    </row>
    <row r="24" spans="1:24" s="1" customFormat="1" x14ac:dyDescent="0.25">
      <c r="A24" s="1">
        <v>9879</v>
      </c>
      <c r="B24" s="1" t="s">
        <v>37</v>
      </c>
      <c r="C24" s="1">
        <v>-18.753912454221101</v>
      </c>
      <c r="D24" s="1" t="s">
        <v>25</v>
      </c>
      <c r="E24" s="1">
        <v>636.56285367502801</v>
      </c>
      <c r="F24" s="1">
        <v>471.125</v>
      </c>
      <c r="G24" s="1">
        <v>392673.859999999</v>
      </c>
      <c r="H24" s="1">
        <v>379679.56537500001</v>
      </c>
      <c r="I24" s="1">
        <v>351425.82543945301</v>
      </c>
      <c r="J24" s="1">
        <v>370976.901937499</v>
      </c>
      <c r="K24" s="1">
        <v>377007.627984619</v>
      </c>
      <c r="L24" s="1">
        <v>373024.94400000002</v>
      </c>
      <c r="M24" s="1">
        <v>323623.63366666803</v>
      </c>
      <c r="N24" s="1">
        <v>72336.482999999993</v>
      </c>
      <c r="O24" s="1">
        <v>18232.141470772902</v>
      </c>
      <c r="P24" s="1">
        <v>63162.228937500098</v>
      </c>
      <c r="Q24" s="1">
        <v>6445.8535635811904</v>
      </c>
      <c r="R24" s="1">
        <v>36933.123999999902</v>
      </c>
      <c r="S24" s="1">
        <v>51413.339142857098</v>
      </c>
      <c r="T24" s="1">
        <v>58632.121974400099</v>
      </c>
      <c r="U24" s="1">
        <v>207095.67063249901</v>
      </c>
      <c r="V24" s="1">
        <v>106286.227</v>
      </c>
      <c r="W24" s="1">
        <v>57539.704885482803</v>
      </c>
      <c r="X24" s="1">
        <v>9518.4206390380896</v>
      </c>
    </row>
    <row r="25" spans="1:24" s="1" customFormat="1" x14ac:dyDescent="0.25">
      <c r="A25" s="1">
        <v>10183</v>
      </c>
      <c r="B25" s="1" t="s">
        <v>33</v>
      </c>
      <c r="C25" s="1">
        <v>-24.494273818805802</v>
      </c>
      <c r="D25" s="1" t="s">
        <v>25</v>
      </c>
      <c r="E25" s="1">
        <v>643.52608829467601</v>
      </c>
      <c r="F25" s="1">
        <v>471.61500000000001</v>
      </c>
      <c r="G25" s="1">
        <v>2902324.2705882401</v>
      </c>
      <c r="H25" s="1">
        <v>3032520.5688888999</v>
      </c>
      <c r="I25" s="1">
        <v>3063295.07517647</v>
      </c>
      <c r="J25" s="1">
        <v>3165011.0439444399</v>
      </c>
      <c r="K25" s="1">
        <v>3086357.5671666702</v>
      </c>
      <c r="L25" s="1">
        <v>3216314.8431764701</v>
      </c>
      <c r="M25" s="1">
        <v>2936850.7860555602</v>
      </c>
      <c r="N25" s="1">
        <v>1739483.2547058901</v>
      </c>
      <c r="O25" s="1">
        <v>1306261.5</v>
      </c>
      <c r="P25" s="1">
        <v>1895735.7849999999</v>
      </c>
      <c r="Q25" s="1">
        <v>525530.64740000002</v>
      </c>
      <c r="R25" s="1">
        <v>1672991.5462941199</v>
      </c>
      <c r="S25" s="1">
        <v>1696829.8717058799</v>
      </c>
      <c r="T25" s="1">
        <v>1436943.5955000001</v>
      </c>
      <c r="U25" s="1">
        <v>2608109.5997647098</v>
      </c>
      <c r="V25" s="1">
        <v>2293989.6914117699</v>
      </c>
      <c r="W25" s="1">
        <v>1825931.4691764701</v>
      </c>
      <c r="X25" s="1">
        <v>1085359.54235294</v>
      </c>
    </row>
    <row r="26" spans="1:24" s="1" customFormat="1" x14ac:dyDescent="0.25">
      <c r="A26" s="1">
        <v>10324</v>
      </c>
      <c r="B26" s="1" t="s">
        <v>34</v>
      </c>
      <c r="C26" s="1">
        <v>-24.591346722658301</v>
      </c>
      <c r="D26" s="1" t="s">
        <v>25</v>
      </c>
      <c r="E26" s="1">
        <v>647.55876381636199</v>
      </c>
      <c r="F26" s="1">
        <v>475.654</v>
      </c>
      <c r="G26" s="1">
        <v>298792.73759999999</v>
      </c>
      <c r="H26" s="1">
        <v>308406.39666666801</v>
      </c>
      <c r="I26" s="1">
        <v>313321.84046666598</v>
      </c>
      <c r="J26" s="1">
        <v>293412.36586666701</v>
      </c>
      <c r="K26" s="1">
        <v>318391.01880000002</v>
      </c>
      <c r="L26" s="1">
        <v>315496.98321428598</v>
      </c>
      <c r="M26" s="1">
        <v>229493.14933333301</v>
      </c>
      <c r="N26" s="1">
        <v>55700.788833333398</v>
      </c>
      <c r="O26" s="1">
        <v>169597.59051295699</v>
      </c>
      <c r="P26" s="1">
        <v>49180.632409090897</v>
      </c>
      <c r="Q26" s="1">
        <v>304201.55033052899</v>
      </c>
      <c r="R26" s="1">
        <v>25711.756666666599</v>
      </c>
      <c r="S26" s="1">
        <v>107295.741036551</v>
      </c>
      <c r="T26" s="1">
        <v>261803.07351248601</v>
      </c>
      <c r="U26" s="1">
        <v>113319.836666667</v>
      </c>
      <c r="V26" s="1">
        <v>70492.2865714285</v>
      </c>
      <c r="W26" s="1">
        <v>128856.007875715</v>
      </c>
      <c r="X26" s="1">
        <v>9515.4751875000002</v>
      </c>
    </row>
    <row r="27" spans="1:24" s="1" customFormat="1" x14ac:dyDescent="0.25">
      <c r="A27" s="1">
        <v>10403</v>
      </c>
      <c r="B27" s="1" t="s">
        <v>38</v>
      </c>
      <c r="C27" s="1">
        <v>5.3820015016608398</v>
      </c>
      <c r="D27" s="1" t="s">
        <v>25</v>
      </c>
      <c r="E27" s="1">
        <v>649.587990682753</v>
      </c>
      <c r="F27" s="1">
        <v>825.52700000000004</v>
      </c>
      <c r="G27" s="1">
        <v>3382.6298666666398</v>
      </c>
      <c r="H27" s="1">
        <v>3131.2000000000098</v>
      </c>
      <c r="I27" s="1">
        <v>2901.4175624999998</v>
      </c>
      <c r="J27" s="1">
        <v>3660.45138461536</v>
      </c>
      <c r="K27" s="1">
        <v>3419.0614615384502</v>
      </c>
      <c r="L27" s="1">
        <v>3099.8616923077002</v>
      </c>
      <c r="M27" s="1">
        <v>778.99993896484398</v>
      </c>
      <c r="N27" s="1">
        <v>693.19937838040903</v>
      </c>
      <c r="O27" s="1">
        <v>4370.8316153846099</v>
      </c>
      <c r="P27" s="1">
        <v>511.73000000000201</v>
      </c>
      <c r="Q27" s="1">
        <v>1854.2840000000001</v>
      </c>
      <c r="R27" s="1">
        <v>782.917499999999</v>
      </c>
      <c r="S27" s="1">
        <v>1554.42857142858</v>
      </c>
      <c r="T27" s="1">
        <v>751.53593562199501</v>
      </c>
      <c r="U27" s="1">
        <v>732.09681396484405</v>
      </c>
      <c r="V27" s="1">
        <v>475.27555338541703</v>
      </c>
      <c r="W27" s="1">
        <v>1114.60658064516</v>
      </c>
      <c r="X27" s="1">
        <v>645.71067708333305</v>
      </c>
    </row>
    <row r="28" spans="1:24" s="1" customFormat="1" x14ac:dyDescent="0.25">
      <c r="A28" s="1">
        <v>10478</v>
      </c>
      <c r="B28" s="1" t="s">
        <v>36</v>
      </c>
      <c r="C28" s="1">
        <v>-24.900084568105299</v>
      </c>
      <c r="D28" s="1" t="s">
        <v>25</v>
      </c>
      <c r="E28" s="1">
        <v>651.59000313795195</v>
      </c>
      <c r="F28" s="1">
        <v>531.74699999999996</v>
      </c>
      <c r="G28" s="1">
        <v>25859.7188181817</v>
      </c>
      <c r="H28" s="1">
        <v>24910.586666666499</v>
      </c>
      <c r="I28" s="1">
        <v>22549.523000000099</v>
      </c>
      <c r="J28" s="1">
        <v>20830.550000000199</v>
      </c>
      <c r="K28" s="1">
        <v>24275.9368571429</v>
      </c>
      <c r="L28" s="1">
        <v>22747.398933333301</v>
      </c>
      <c r="M28" s="1">
        <v>12760.723</v>
      </c>
      <c r="N28" s="1">
        <v>4097.9185500000003</v>
      </c>
      <c r="O28" s="1">
        <v>2710.8386999999998</v>
      </c>
      <c r="P28" s="1">
        <v>4570.1939999999904</v>
      </c>
      <c r="Q28" s="1">
        <v>154965.42234663499</v>
      </c>
      <c r="R28" s="1">
        <v>31618.7937391304</v>
      </c>
      <c r="S28" s="1">
        <v>3926.91591304348</v>
      </c>
      <c r="T28" s="1">
        <v>5087.3983846153997</v>
      </c>
      <c r="U28" s="1">
        <v>13780.9244615384</v>
      </c>
      <c r="V28" s="1">
        <v>11061.830769230801</v>
      </c>
      <c r="W28" s="1">
        <v>5259.1925454545599</v>
      </c>
      <c r="X28" s="1">
        <v>1529.9680769230799</v>
      </c>
    </row>
    <row r="29" spans="1:24" s="1" customFormat="1" x14ac:dyDescent="0.25">
      <c r="A29" s="1">
        <v>10480</v>
      </c>
      <c r="B29" s="1" t="s">
        <v>36</v>
      </c>
      <c r="C29" s="1">
        <v>-4.9185352233100197</v>
      </c>
      <c r="D29" s="1" t="s">
        <v>25</v>
      </c>
      <c r="E29" s="1">
        <v>651.60324711926103</v>
      </c>
      <c r="F29" s="1">
        <v>662.01300000000003</v>
      </c>
      <c r="G29" s="1">
        <v>3113.73000000002</v>
      </c>
      <c r="H29" s="1">
        <v>3130.6089999999699</v>
      </c>
      <c r="I29" s="1">
        <v>4328.6557142857901</v>
      </c>
      <c r="J29" s="1">
        <v>3768.00000000001</v>
      </c>
      <c r="K29" s="1">
        <v>4284.9831428570997</v>
      </c>
      <c r="L29" s="1">
        <v>3523.37142857143</v>
      </c>
      <c r="M29" s="1">
        <v>2336.1666666666702</v>
      </c>
      <c r="N29" s="1">
        <v>7680.5260000000098</v>
      </c>
      <c r="O29" s="1">
        <v>12771.437142857199</v>
      </c>
      <c r="P29" s="1">
        <v>12265.2166</v>
      </c>
      <c r="Q29" s="1">
        <v>3361.2799999999702</v>
      </c>
      <c r="R29" s="1">
        <v>8008.3855714285701</v>
      </c>
      <c r="S29" s="1">
        <v>8294.4801428571609</v>
      </c>
      <c r="T29" s="1">
        <v>15564.9318666666</v>
      </c>
      <c r="U29" s="1">
        <v>1203.0999999999899</v>
      </c>
      <c r="V29" s="1">
        <v>563.53302001953102</v>
      </c>
      <c r="W29" s="1">
        <v>4931.39660000001</v>
      </c>
      <c r="X29" s="1">
        <v>3624.0636363636399</v>
      </c>
    </row>
    <row r="30" spans="1:24" s="1" customFormat="1" x14ac:dyDescent="0.25">
      <c r="A30" s="1">
        <v>10549</v>
      </c>
      <c r="B30" s="1" t="s">
        <v>39</v>
      </c>
      <c r="C30" s="1">
        <v>-23.7112099889926</v>
      </c>
      <c r="D30" s="1" t="s">
        <v>25</v>
      </c>
      <c r="E30" s="1">
        <v>653.54939465998905</v>
      </c>
      <c r="F30" s="1">
        <v>460.71</v>
      </c>
      <c r="G30" s="1">
        <v>40340.902000000096</v>
      </c>
      <c r="H30" s="1">
        <v>48724.328909090902</v>
      </c>
      <c r="I30" s="1">
        <v>40604.6515</v>
      </c>
      <c r="J30" s="1">
        <v>45170.784000000102</v>
      </c>
      <c r="K30" s="1">
        <v>51323.084999999803</v>
      </c>
      <c r="L30" s="1">
        <v>38348.9590909092</v>
      </c>
      <c r="M30" s="1">
        <v>44394.735000000001</v>
      </c>
      <c r="N30" s="1">
        <v>9463.11983032227</v>
      </c>
      <c r="O30" s="1">
        <v>3431.27709960938</v>
      </c>
      <c r="P30" s="1">
        <v>15098.5669090909</v>
      </c>
      <c r="Q30" s="1">
        <v>3069.03023076922</v>
      </c>
      <c r="R30" s="1">
        <v>7513.7792846679704</v>
      </c>
      <c r="S30" s="1">
        <v>7484.9697570800799</v>
      </c>
      <c r="T30" s="1">
        <v>3608.6623076923202</v>
      </c>
      <c r="U30" s="1">
        <v>35326.265714285699</v>
      </c>
      <c r="V30" s="1">
        <v>18271.1839230769</v>
      </c>
      <c r="W30" s="1">
        <v>4614.3217500000001</v>
      </c>
      <c r="X30" s="1">
        <v>3574.9130249023401</v>
      </c>
    </row>
    <row r="31" spans="1:24" s="1" customFormat="1" x14ac:dyDescent="0.25">
      <c r="A31" s="1">
        <v>10603</v>
      </c>
      <c r="B31" s="1" t="s">
        <v>40</v>
      </c>
      <c r="C31" s="1">
        <v>-16.494275308451201</v>
      </c>
      <c r="D31" s="1" t="s">
        <v>25</v>
      </c>
      <c r="E31" s="1">
        <v>654.614922198096</v>
      </c>
      <c r="F31" s="1">
        <v>651.19600000000003</v>
      </c>
      <c r="G31" s="1">
        <v>3017.2191428571</v>
      </c>
      <c r="H31" s="1">
        <v>3854.9700000000198</v>
      </c>
      <c r="I31" s="1">
        <v>3896.97749999999</v>
      </c>
      <c r="J31" s="1">
        <v>3210.3399999999701</v>
      </c>
      <c r="K31" s="1">
        <v>4814.7418181818102</v>
      </c>
      <c r="L31" s="1">
        <v>3691.8126666666699</v>
      </c>
      <c r="M31" s="1">
        <v>2431.9251428571401</v>
      </c>
      <c r="N31" s="1">
        <v>6823.9275000000098</v>
      </c>
      <c r="O31" s="1">
        <v>5045.0474545454299</v>
      </c>
      <c r="P31" s="1">
        <v>6864.9254545454096</v>
      </c>
      <c r="Q31" s="1">
        <v>2247.1149999999898</v>
      </c>
      <c r="R31" s="1">
        <v>2549.07072727271</v>
      </c>
      <c r="S31" s="1">
        <v>2978.6361999999899</v>
      </c>
      <c r="T31" s="1">
        <v>9014.6138000000901</v>
      </c>
      <c r="U31" s="1">
        <v>10808.659362793</v>
      </c>
      <c r="V31" s="1">
        <v>1661.4399999999901</v>
      </c>
      <c r="W31" s="1">
        <v>3257.2187999999901</v>
      </c>
      <c r="X31" s="1">
        <v>1581.9144444444401</v>
      </c>
    </row>
    <row r="32" spans="1:24" s="1" customFormat="1" x14ac:dyDescent="0.25">
      <c r="A32" s="1">
        <v>10757</v>
      </c>
      <c r="B32" s="1" t="s">
        <v>33</v>
      </c>
      <c r="C32" s="1">
        <v>-24.494273818805802</v>
      </c>
      <c r="D32" s="1" t="s">
        <v>25</v>
      </c>
      <c r="E32" s="1">
        <v>659.49821743558005</v>
      </c>
      <c r="F32" s="1">
        <v>471.9205</v>
      </c>
      <c r="G32" s="1">
        <v>396858.17605555599</v>
      </c>
      <c r="H32" s="1">
        <v>401635.27376470499</v>
      </c>
      <c r="I32" s="1">
        <v>412735.79288888798</v>
      </c>
      <c r="J32" s="1">
        <v>429682.44841176498</v>
      </c>
      <c r="K32" s="1">
        <v>404013.13488889002</v>
      </c>
      <c r="L32" s="1">
        <v>414509.30527777801</v>
      </c>
      <c r="M32" s="1">
        <v>397401.918388889</v>
      </c>
      <c r="N32" s="1">
        <v>260454.42041176499</v>
      </c>
      <c r="O32" s="1">
        <v>176611.39288235299</v>
      </c>
      <c r="P32" s="1">
        <v>268622.30622222298</v>
      </c>
      <c r="Q32" s="1">
        <v>78798.626437500105</v>
      </c>
      <c r="R32" s="1">
        <v>228502.54217646999</v>
      </c>
      <c r="S32" s="1">
        <v>251711.51717646999</v>
      </c>
      <c r="T32" s="1">
        <v>225789.482625</v>
      </c>
      <c r="U32" s="1">
        <v>348741.917117648</v>
      </c>
      <c r="V32" s="1">
        <v>318672.25852941198</v>
      </c>
      <c r="W32" s="1">
        <v>256145.53923529299</v>
      </c>
      <c r="X32" s="1">
        <v>152437.826470589</v>
      </c>
    </row>
    <row r="33" spans="1:24" s="1" customFormat="1" x14ac:dyDescent="0.25">
      <c r="A33" s="1">
        <v>10834</v>
      </c>
      <c r="B33" s="1" t="s">
        <v>41</v>
      </c>
      <c r="C33" s="1">
        <v>-12.6893585592689</v>
      </c>
      <c r="D33" s="1" t="s">
        <v>25</v>
      </c>
      <c r="E33" s="1">
        <v>661.52482749495698</v>
      </c>
      <c r="F33" s="1">
        <v>239.21299999999999</v>
      </c>
      <c r="G33" s="1">
        <v>1947.93676470588</v>
      </c>
      <c r="H33" s="1">
        <v>1573.1193529411801</v>
      </c>
      <c r="I33" s="1">
        <v>1267.00766666667</v>
      </c>
      <c r="J33" s="1">
        <v>1700.0557037036999</v>
      </c>
      <c r="K33" s="1">
        <v>1498.3160625</v>
      </c>
      <c r="L33" s="1">
        <v>1501.4860000000001</v>
      </c>
      <c r="M33" s="1">
        <v>2769.45071614583</v>
      </c>
      <c r="N33" s="1">
        <v>2452.7081250000001</v>
      </c>
      <c r="O33" s="1">
        <v>1885.7172</v>
      </c>
      <c r="P33" s="1">
        <v>1785.1596</v>
      </c>
      <c r="Q33" s="1">
        <v>1456.60533333333</v>
      </c>
      <c r="R33" s="1">
        <v>2004.93626666667</v>
      </c>
      <c r="S33" s="1">
        <v>2531.88</v>
      </c>
      <c r="T33" s="1">
        <v>831.63243910845597</v>
      </c>
      <c r="U33" s="1">
        <v>3581.0347696940098</v>
      </c>
      <c r="V33" s="1">
        <v>5046.6062805175798</v>
      </c>
      <c r="W33" s="1">
        <v>2742.9709333333299</v>
      </c>
      <c r="X33" s="1">
        <v>1855.4310666666699</v>
      </c>
    </row>
    <row r="34" spans="1:24" s="1" customFormat="1" x14ac:dyDescent="0.25">
      <c r="A34" s="1">
        <v>10848</v>
      </c>
      <c r="B34" s="1" t="s">
        <v>42</v>
      </c>
      <c r="C34" s="1">
        <v>-22.840083314692201</v>
      </c>
      <c r="D34" s="1" t="s">
        <v>25</v>
      </c>
      <c r="E34" s="1">
        <v>661.613033364942</v>
      </c>
      <c r="F34" s="1">
        <v>559.58799999999997</v>
      </c>
      <c r="G34" s="1">
        <v>72980.916866666303</v>
      </c>
      <c r="H34" s="1">
        <v>65743.967866666702</v>
      </c>
      <c r="I34" s="1">
        <v>65023.362800000097</v>
      </c>
      <c r="J34" s="1">
        <v>64279.758000000198</v>
      </c>
      <c r="K34" s="1">
        <v>63728.536599999999</v>
      </c>
      <c r="L34" s="1">
        <v>79233.0930909093</v>
      </c>
      <c r="M34" s="1">
        <v>46176.617536272301</v>
      </c>
      <c r="N34" s="1">
        <v>44368.434333333302</v>
      </c>
      <c r="O34" s="1">
        <v>42168.795000000202</v>
      </c>
      <c r="P34" s="1">
        <v>49583.471400000002</v>
      </c>
      <c r="Q34" s="1">
        <v>36621.967083333002</v>
      </c>
      <c r="R34" s="1">
        <v>120853.26</v>
      </c>
      <c r="S34" s="1">
        <v>50890.8012000003</v>
      </c>
      <c r="T34" s="1">
        <v>50019.356400000099</v>
      </c>
      <c r="U34" s="1">
        <v>46137.006958007798</v>
      </c>
      <c r="V34" s="1">
        <v>56999.535599999901</v>
      </c>
      <c r="W34" s="1">
        <v>47596.543799999898</v>
      </c>
      <c r="X34" s="1">
        <v>46028.585754394502</v>
      </c>
    </row>
    <row r="35" spans="1:24" s="1" customFormat="1" x14ac:dyDescent="0.25">
      <c r="A35" s="1">
        <v>10960</v>
      </c>
      <c r="B35" s="1" t="s">
        <v>34</v>
      </c>
      <c r="C35" s="1">
        <v>-24.591346722658301</v>
      </c>
      <c r="D35" s="1" t="s">
        <v>25</v>
      </c>
      <c r="E35" s="1">
        <v>664.58709069612405</v>
      </c>
      <c r="F35" s="1">
        <v>475.87</v>
      </c>
      <c r="G35" s="1">
        <v>7083090.5301999897</v>
      </c>
      <c r="H35" s="1">
        <v>6694854.5552000199</v>
      </c>
      <c r="I35" s="1">
        <v>6740930.2997143101</v>
      </c>
      <c r="J35" s="1">
        <v>6747095.6373333503</v>
      </c>
      <c r="K35" s="1">
        <v>7129823.8746000202</v>
      </c>
      <c r="L35" s="1">
        <v>6976238.7099999702</v>
      </c>
      <c r="M35" s="1">
        <v>4842778.26066666</v>
      </c>
      <c r="N35" s="1">
        <v>981702.41230768804</v>
      </c>
      <c r="O35" s="1">
        <v>153928.33259999999</v>
      </c>
      <c r="P35" s="1">
        <v>908719.27635714505</v>
      </c>
      <c r="Q35" s="1">
        <v>50990.2330714286</v>
      </c>
      <c r="R35" s="1">
        <v>1331971.1486666601</v>
      </c>
      <c r="S35" s="1">
        <v>427040.17766666802</v>
      </c>
      <c r="T35" s="1">
        <v>363334.58799999999</v>
      </c>
      <c r="U35" s="1">
        <v>2441795.4933333402</v>
      </c>
      <c r="V35" s="1">
        <v>1158065.5279285701</v>
      </c>
      <c r="W35" s="1">
        <v>430261.84679999901</v>
      </c>
      <c r="X35" s="1">
        <v>101997.48061538499</v>
      </c>
    </row>
    <row r="36" spans="1:24" s="1" customFormat="1" x14ac:dyDescent="0.25">
      <c r="A36" s="1">
        <v>11098</v>
      </c>
      <c r="B36" s="1" t="s">
        <v>36</v>
      </c>
      <c r="C36" s="1">
        <v>-24.900084568105299</v>
      </c>
      <c r="D36" s="1" t="s">
        <v>25</v>
      </c>
      <c r="E36" s="1">
        <v>668.618547925862</v>
      </c>
      <c r="F36" s="1">
        <v>531.952</v>
      </c>
      <c r="G36" s="1">
        <v>798427.755399997</v>
      </c>
      <c r="H36" s="1">
        <v>715672.42666666303</v>
      </c>
      <c r="I36" s="1">
        <v>664434.49280000397</v>
      </c>
      <c r="J36" s="1">
        <v>661465.15566666599</v>
      </c>
      <c r="K36" s="1">
        <v>700094.99466666696</v>
      </c>
      <c r="L36" s="1">
        <v>677905.99626666598</v>
      </c>
      <c r="M36" s="1">
        <v>343915.00293333398</v>
      </c>
      <c r="N36" s="1">
        <v>100378.309333333</v>
      </c>
      <c r="O36" s="1">
        <v>65279.728799999699</v>
      </c>
      <c r="P36" s="1">
        <v>107595.67406666699</v>
      </c>
      <c r="Q36" s="1">
        <v>25947.8300301688</v>
      </c>
      <c r="R36" s="1">
        <v>681730.09566666803</v>
      </c>
      <c r="S36" s="1">
        <v>88483.156800000099</v>
      </c>
      <c r="T36" s="1">
        <v>134377.22760000001</v>
      </c>
      <c r="U36" s="1">
        <v>326896.50780000002</v>
      </c>
      <c r="V36" s="1">
        <v>310831.52333333198</v>
      </c>
      <c r="W36" s="1">
        <v>115932.9915625</v>
      </c>
      <c r="X36" s="1">
        <v>85759.125398058299</v>
      </c>
    </row>
    <row r="37" spans="1:24" s="1" customFormat="1" x14ac:dyDescent="0.25">
      <c r="A37" s="1">
        <v>11127</v>
      </c>
      <c r="B37" s="1" t="s">
        <v>34</v>
      </c>
      <c r="C37" s="1">
        <v>-24.591346722658301</v>
      </c>
      <c r="D37" s="1" t="s">
        <v>25</v>
      </c>
      <c r="E37" s="1">
        <v>669.54194290660996</v>
      </c>
      <c r="F37" s="1">
        <v>476.54</v>
      </c>
      <c r="G37" s="1">
        <v>674253.25862499897</v>
      </c>
      <c r="H37" s="1">
        <v>699235.25231250096</v>
      </c>
      <c r="I37" s="1">
        <v>710595.700411767</v>
      </c>
      <c r="J37" s="1">
        <v>739564.18666666595</v>
      </c>
      <c r="K37" s="1">
        <v>743563.98741176398</v>
      </c>
      <c r="L37" s="1">
        <v>717070.90305882203</v>
      </c>
      <c r="M37" s="1">
        <v>682065.98823529296</v>
      </c>
      <c r="N37" s="1">
        <v>251019.91083333301</v>
      </c>
      <c r="O37" s="1">
        <v>25355.120000000101</v>
      </c>
      <c r="P37" s="1">
        <v>252128.06221428601</v>
      </c>
      <c r="Q37" s="1">
        <v>5125.5782645089303</v>
      </c>
      <c r="R37" s="1">
        <v>482714.356133333</v>
      </c>
      <c r="S37" s="1">
        <v>117804.068769231</v>
      </c>
      <c r="T37" s="1">
        <v>69352.243333333099</v>
      </c>
      <c r="U37" s="1">
        <v>580708.70226666704</v>
      </c>
      <c r="V37" s="1">
        <v>390511.09756250097</v>
      </c>
      <c r="W37" s="1">
        <v>123063.27</v>
      </c>
      <c r="X37" s="1">
        <v>28536.605714285699</v>
      </c>
    </row>
    <row r="38" spans="1:24" s="1" customFormat="1" x14ac:dyDescent="0.25">
      <c r="A38" s="1">
        <v>11198</v>
      </c>
      <c r="B38" s="1" t="s">
        <v>39</v>
      </c>
      <c r="C38" s="1">
        <v>-23.7112099889926</v>
      </c>
      <c r="D38" s="1" t="s">
        <v>25</v>
      </c>
      <c r="E38" s="1">
        <v>671.55981845486497</v>
      </c>
      <c r="F38" s="1">
        <v>461.28500000000003</v>
      </c>
      <c r="G38" s="1">
        <v>176890.8076</v>
      </c>
      <c r="H38" s="1">
        <v>191737.98864285799</v>
      </c>
      <c r="I38" s="1">
        <v>190526.415750001</v>
      </c>
      <c r="J38" s="1">
        <v>194200.59893333301</v>
      </c>
      <c r="K38" s="1">
        <v>204400.69725</v>
      </c>
      <c r="L38" s="1">
        <v>177825.902333334</v>
      </c>
      <c r="M38" s="1">
        <v>259454.00520000001</v>
      </c>
      <c r="N38" s="1">
        <v>34612.428</v>
      </c>
      <c r="O38" s="1">
        <v>10102.5758571428</v>
      </c>
      <c r="P38" s="1">
        <v>73593.074571428602</v>
      </c>
      <c r="Q38" s="1">
        <v>6481.1688666666696</v>
      </c>
      <c r="R38" s="1">
        <v>27167.315999999999</v>
      </c>
      <c r="S38" s="1">
        <v>31830.720000000001</v>
      </c>
      <c r="T38" s="1">
        <v>18458.817599999998</v>
      </c>
      <c r="U38" s="1">
        <v>35872.118999999897</v>
      </c>
      <c r="V38" s="1">
        <v>28827.792222222299</v>
      </c>
      <c r="W38" s="1">
        <v>43414.234666666598</v>
      </c>
      <c r="X38" s="1">
        <v>10749.1673333333</v>
      </c>
    </row>
    <row r="39" spans="1:24" s="1" customFormat="1" x14ac:dyDescent="0.25">
      <c r="A39" s="1">
        <v>11265</v>
      </c>
      <c r="B39" s="1" t="s">
        <v>36</v>
      </c>
      <c r="C39" s="1">
        <v>-24.900084568105299</v>
      </c>
      <c r="D39" s="1" t="s">
        <v>25</v>
      </c>
      <c r="E39" s="1">
        <v>673.572706767927</v>
      </c>
      <c r="F39" s="1">
        <v>531.80650000000003</v>
      </c>
      <c r="G39" s="1">
        <v>213152.31275000001</v>
      </c>
      <c r="H39" s="1">
        <v>202491.69525000101</v>
      </c>
      <c r="I39" s="1">
        <v>222642.468125001</v>
      </c>
      <c r="J39" s="1">
        <v>230916.56006250001</v>
      </c>
      <c r="K39" s="1">
        <v>228160.72718181799</v>
      </c>
      <c r="L39" s="1">
        <v>230894.8915</v>
      </c>
      <c r="M39" s="1">
        <v>186731.9783125</v>
      </c>
      <c r="N39" s="1">
        <v>77278.131818182097</v>
      </c>
      <c r="O39" s="1">
        <v>51085.720200000003</v>
      </c>
      <c r="P39" s="1">
        <v>92465.684999999401</v>
      </c>
      <c r="Q39" s="1">
        <v>15390.780923077</v>
      </c>
      <c r="R39" s="1">
        <v>274883.439714287</v>
      </c>
      <c r="S39" s="1">
        <v>73157.334636363506</v>
      </c>
      <c r="T39" s="1">
        <v>109827.690090909</v>
      </c>
      <c r="U39" s="1">
        <v>181253.16648000001</v>
      </c>
      <c r="V39" s="1">
        <v>206207.26733333201</v>
      </c>
      <c r="W39" s="1">
        <v>111397.750090909</v>
      </c>
      <c r="X39" s="1">
        <v>26280.084599999998</v>
      </c>
    </row>
    <row r="40" spans="1:24" s="1" customFormat="1" x14ac:dyDescent="0.25">
      <c r="A40" s="1">
        <v>11266</v>
      </c>
      <c r="B40" s="1" t="s">
        <v>36</v>
      </c>
      <c r="C40" s="1">
        <v>-4.9185352233100197</v>
      </c>
      <c r="D40" s="1" t="s">
        <v>25</v>
      </c>
      <c r="E40" s="1">
        <v>673.58640409441296</v>
      </c>
      <c r="F40" s="1">
        <v>662.81349999999998</v>
      </c>
      <c r="G40" s="1">
        <v>4321.6745827414798</v>
      </c>
      <c r="H40" s="1">
        <v>6932.5931340997904</v>
      </c>
      <c r="I40" s="1">
        <v>6710.00000000004</v>
      </c>
      <c r="J40" s="1">
        <v>5904.7332153320303</v>
      </c>
      <c r="K40" s="1">
        <v>9321.9000000000797</v>
      </c>
      <c r="L40" s="1">
        <v>7811.4272727272501</v>
      </c>
      <c r="M40" s="1">
        <v>8069.0645454545402</v>
      </c>
      <c r="N40" s="1">
        <v>61260.269999999698</v>
      </c>
      <c r="O40" s="1">
        <v>75547.316250000003</v>
      </c>
      <c r="P40" s="1">
        <v>80779.771833333798</v>
      </c>
      <c r="Q40" s="1">
        <v>27735.048999999999</v>
      </c>
      <c r="R40" s="1">
        <v>35990.054545454703</v>
      </c>
      <c r="S40" s="1">
        <v>54461.467636363501</v>
      </c>
      <c r="T40" s="1">
        <v>95224.997583333607</v>
      </c>
      <c r="U40" s="1">
        <v>2479.3097045898398</v>
      </c>
      <c r="V40" s="1">
        <v>2309.1286510120699</v>
      </c>
      <c r="W40" s="1">
        <v>32700.109090909202</v>
      </c>
      <c r="X40" s="1">
        <v>47816.142857142899</v>
      </c>
    </row>
    <row r="41" spans="1:24" s="1" customFormat="1" x14ac:dyDescent="0.25">
      <c r="A41" s="1">
        <v>11338</v>
      </c>
      <c r="B41" s="1" t="s">
        <v>43</v>
      </c>
      <c r="C41" s="1">
        <v>-24.014223535697401</v>
      </c>
      <c r="D41" s="1" t="s">
        <v>25</v>
      </c>
      <c r="E41" s="1">
        <v>675.59021017154896</v>
      </c>
      <c r="F41" s="1">
        <v>508.21550000000002</v>
      </c>
      <c r="G41" s="1">
        <v>22189.245000000101</v>
      </c>
      <c r="H41" s="1">
        <v>32433.936764705799</v>
      </c>
      <c r="I41" s="1">
        <v>21297.3637777779</v>
      </c>
      <c r="J41" s="1">
        <v>33579.4974210527</v>
      </c>
      <c r="K41" s="1">
        <v>23387.998999999902</v>
      </c>
      <c r="L41" s="1">
        <v>21597.717272727201</v>
      </c>
      <c r="M41" s="1">
        <v>14733.3066666667</v>
      </c>
      <c r="N41" s="1">
        <v>18184.956853693198</v>
      </c>
      <c r="O41" s="1">
        <v>12293.542126464799</v>
      </c>
      <c r="P41" s="1">
        <v>6994.5765000000101</v>
      </c>
      <c r="Q41" s="1">
        <v>16958.092279607601</v>
      </c>
      <c r="R41" s="1">
        <v>82856.298666666597</v>
      </c>
      <c r="S41" s="1">
        <v>6324.5677612304698</v>
      </c>
      <c r="T41" s="1">
        <v>14065.8</v>
      </c>
      <c r="U41" s="1">
        <v>30587.5888000001</v>
      </c>
      <c r="V41" s="1">
        <v>5755.03125000002</v>
      </c>
      <c r="W41" s="1">
        <v>7662.8970306396504</v>
      </c>
      <c r="X41" s="1">
        <v>5825.2603576660204</v>
      </c>
    </row>
    <row r="42" spans="1:24" s="1" customFormat="1" x14ac:dyDescent="0.25">
      <c r="A42" s="1">
        <v>11341</v>
      </c>
      <c r="B42" s="1" t="s">
        <v>43</v>
      </c>
      <c r="C42" s="1">
        <v>1.1858875820471999</v>
      </c>
      <c r="D42" s="1" t="s">
        <v>25</v>
      </c>
      <c r="E42" s="1">
        <v>675.60388156801696</v>
      </c>
      <c r="F42" s="1">
        <v>825.23099999999999</v>
      </c>
      <c r="G42" s="1">
        <v>3928.6453247070299</v>
      </c>
      <c r="H42" s="1">
        <v>3146.0333333333001</v>
      </c>
      <c r="I42" s="1">
        <v>2813.3866666666399</v>
      </c>
      <c r="J42" s="1">
        <v>2643.50519999996</v>
      </c>
      <c r="K42" s="1">
        <v>4085.2952067057299</v>
      </c>
      <c r="L42" s="1">
        <v>3357.4785714286099</v>
      </c>
      <c r="M42" s="1">
        <v>2329.2251586914099</v>
      </c>
      <c r="N42" s="1">
        <v>2141.07561035156</v>
      </c>
      <c r="O42" s="1">
        <v>8328.34807692307</v>
      </c>
      <c r="P42" s="1">
        <v>1952.41723632812</v>
      </c>
      <c r="Q42" s="1">
        <v>2603.59497070312</v>
      </c>
      <c r="R42" s="1">
        <v>1757.06220703125</v>
      </c>
      <c r="S42" s="1">
        <v>2450.01990618025</v>
      </c>
      <c r="T42" s="1">
        <v>1936.2890625</v>
      </c>
      <c r="U42" s="1">
        <v>2226.2421875</v>
      </c>
      <c r="V42" s="1">
        <v>1597.0988159179699</v>
      </c>
      <c r="W42" s="1">
        <v>2342.9307861328102</v>
      </c>
      <c r="X42" s="1">
        <v>2199.4511195591499</v>
      </c>
    </row>
    <row r="43" spans="1:24" s="1" customFormat="1" x14ac:dyDescent="0.25">
      <c r="A43" s="1">
        <v>11401</v>
      </c>
      <c r="B43" s="1" t="s">
        <v>44</v>
      </c>
      <c r="C43" s="1">
        <v>3.2514759484129501</v>
      </c>
      <c r="D43" s="1" t="s">
        <v>25</v>
      </c>
      <c r="E43" s="1">
        <v>677.619676792983</v>
      </c>
      <c r="F43" s="1">
        <v>825.92</v>
      </c>
      <c r="G43" s="1">
        <v>10031.538</v>
      </c>
      <c r="H43" s="1">
        <v>9910.4000000000196</v>
      </c>
      <c r="I43" s="1">
        <v>9333.4229999999297</v>
      </c>
      <c r="J43" s="1">
        <v>10415.265538461499</v>
      </c>
      <c r="K43" s="1">
        <v>10714.5110769231</v>
      </c>
      <c r="L43" s="1">
        <v>9935.1613846154105</v>
      </c>
      <c r="M43" s="1">
        <v>2192.48650000001</v>
      </c>
      <c r="N43" s="1">
        <v>1435.1489999999999</v>
      </c>
      <c r="O43" s="1">
        <v>14118.578384615401</v>
      </c>
      <c r="P43" s="1">
        <v>1990.8291666666701</v>
      </c>
      <c r="Q43" s="1">
        <v>5007.3100000000004</v>
      </c>
      <c r="R43" s="1">
        <v>2226.4467857142799</v>
      </c>
      <c r="S43" s="1">
        <v>4133.4428571428698</v>
      </c>
      <c r="T43" s="1">
        <v>1828.45928571428</v>
      </c>
      <c r="U43" s="1">
        <v>1691.46571428571</v>
      </c>
      <c r="V43" s="1">
        <v>705.802001953125</v>
      </c>
      <c r="W43" s="1">
        <v>2154.2014285714199</v>
      </c>
      <c r="X43" s="1">
        <v>1410.10971428572</v>
      </c>
    </row>
    <row r="44" spans="1:24" s="1" customFormat="1" x14ac:dyDescent="0.25">
      <c r="A44" s="1">
        <v>11706</v>
      </c>
      <c r="B44" s="1" t="s">
        <v>34</v>
      </c>
      <c r="C44" s="1">
        <v>-24.591346722658301</v>
      </c>
      <c r="D44" s="1" t="s">
        <v>25</v>
      </c>
      <c r="E44" s="1">
        <v>685.514217337937</v>
      </c>
      <c r="F44" s="1">
        <v>476.548</v>
      </c>
      <c r="G44" s="1">
        <v>111231.471894737</v>
      </c>
      <c r="H44" s="1">
        <v>108466.185</v>
      </c>
      <c r="I44" s="1">
        <v>116569.98639999999</v>
      </c>
      <c r="J44" s="1">
        <v>113236.258571428</v>
      </c>
      <c r="K44" s="1">
        <v>120765.218466666</v>
      </c>
      <c r="L44" s="1">
        <v>124559.479210526</v>
      </c>
      <c r="M44" s="1">
        <v>114150.07695</v>
      </c>
      <c r="N44" s="1">
        <v>106413.39155555599</v>
      </c>
      <c r="O44" s="1">
        <v>13805.4015</v>
      </c>
      <c r="P44" s="1">
        <v>62985.156300000097</v>
      </c>
      <c r="Q44" s="1">
        <v>3715.6612500000001</v>
      </c>
      <c r="R44" s="1">
        <v>83151.341812499901</v>
      </c>
      <c r="S44" s="1">
        <v>32979.24</v>
      </c>
      <c r="T44" s="1">
        <v>25546.9384210526</v>
      </c>
      <c r="U44" s="1">
        <v>85828.995384615497</v>
      </c>
      <c r="V44" s="1">
        <v>65433.16</v>
      </c>
      <c r="W44" s="1">
        <v>32343.987214285698</v>
      </c>
      <c r="X44" s="1">
        <v>12141.633900000001</v>
      </c>
    </row>
    <row r="45" spans="1:24" s="1" customFormat="1" x14ac:dyDescent="0.25">
      <c r="A45" s="1">
        <v>11805</v>
      </c>
      <c r="B45" s="1" t="s">
        <v>45</v>
      </c>
      <c r="C45" s="1">
        <v>-18.590866264841701</v>
      </c>
      <c r="D45" s="1" t="s">
        <v>25</v>
      </c>
      <c r="E45" s="1">
        <v>687.626458689895</v>
      </c>
      <c r="F45" s="1">
        <v>559.41899999999998</v>
      </c>
      <c r="G45" s="1">
        <v>27448.400571428501</v>
      </c>
      <c r="H45" s="1">
        <v>25000.9708571429</v>
      </c>
      <c r="I45" s="1">
        <v>23572.423150000101</v>
      </c>
      <c r="J45" s="1">
        <v>21231.447299999902</v>
      </c>
      <c r="K45" s="1">
        <v>24484.4733809524</v>
      </c>
      <c r="L45" s="1">
        <v>25891.854619047699</v>
      </c>
      <c r="M45" s="1">
        <v>14998.6492499999</v>
      </c>
      <c r="N45" s="1">
        <v>18652.838095238101</v>
      </c>
      <c r="O45" s="1">
        <v>13148.308105263201</v>
      </c>
      <c r="P45" s="1">
        <v>28631.939357142801</v>
      </c>
      <c r="Q45" s="1">
        <v>9119.3099043996699</v>
      </c>
      <c r="R45" s="1">
        <v>94489.932500000097</v>
      </c>
      <c r="S45" s="1">
        <v>13152.3534545454</v>
      </c>
      <c r="T45" s="1">
        <v>10070.984700000001</v>
      </c>
      <c r="U45" s="1">
        <v>15435.058866666601</v>
      </c>
      <c r="V45" s="1">
        <v>17791.778371710501</v>
      </c>
      <c r="W45" s="1">
        <v>18906.214787878798</v>
      </c>
      <c r="X45" s="1">
        <v>8924.8779553865097</v>
      </c>
    </row>
    <row r="46" spans="1:24" s="1" customFormat="1" x14ac:dyDescent="0.25">
      <c r="A46" s="1">
        <v>11835</v>
      </c>
      <c r="B46" s="1" t="s">
        <v>39</v>
      </c>
      <c r="C46" s="1">
        <v>-23.7112099889926</v>
      </c>
      <c r="D46" s="1" t="s">
        <v>25</v>
      </c>
      <c r="E46" s="1">
        <v>688.58689808212796</v>
      </c>
      <c r="F46" s="1">
        <v>461.351</v>
      </c>
      <c r="G46" s="1">
        <v>1787736.49586666</v>
      </c>
      <c r="H46" s="1">
        <v>1701941.7958571501</v>
      </c>
      <c r="I46" s="1">
        <v>1740804.5277333399</v>
      </c>
      <c r="J46" s="1">
        <v>1679681.3179285701</v>
      </c>
      <c r="K46" s="1">
        <v>1744877.4429333301</v>
      </c>
      <c r="L46" s="1">
        <v>1732881.8413333399</v>
      </c>
      <c r="M46" s="1">
        <v>2523080.7341999998</v>
      </c>
      <c r="N46" s="1">
        <v>252124.47</v>
      </c>
      <c r="O46" s="1">
        <v>65776.1980714284</v>
      </c>
      <c r="P46" s="1">
        <v>753093.00835714303</v>
      </c>
      <c r="Q46" s="1">
        <v>30009.2314285715</v>
      </c>
      <c r="R46" s="1">
        <v>157545.15007692401</v>
      </c>
      <c r="S46" s="1">
        <v>287416.32000000001</v>
      </c>
      <c r="T46" s="1">
        <v>143798.33669230799</v>
      </c>
      <c r="U46" s="1">
        <v>277572.80142857099</v>
      </c>
      <c r="V46" s="1">
        <v>183313.36571428599</v>
      </c>
      <c r="W46" s="1">
        <v>144134.41257142901</v>
      </c>
      <c r="X46" s="1">
        <v>70331.347142857194</v>
      </c>
    </row>
    <row r="47" spans="1:24" s="1" customFormat="1" x14ac:dyDescent="0.25">
      <c r="A47" s="1">
        <v>11867</v>
      </c>
      <c r="B47" s="1" t="s">
        <v>36</v>
      </c>
      <c r="C47" s="1">
        <v>-24.900084568105299</v>
      </c>
      <c r="D47" s="1" t="s">
        <v>25</v>
      </c>
      <c r="E47" s="1">
        <v>689.54591669695196</v>
      </c>
      <c r="F47" s="1">
        <v>531.84500000000003</v>
      </c>
      <c r="G47" s="1">
        <v>30556.876</v>
      </c>
      <c r="H47" s="1">
        <v>27661.2914285714</v>
      </c>
      <c r="I47" s="1">
        <v>34632.178000000204</v>
      </c>
      <c r="J47" s="1">
        <v>34817.9136</v>
      </c>
      <c r="K47" s="1">
        <v>42137.9183076923</v>
      </c>
      <c r="L47" s="1">
        <v>34306.955214285597</v>
      </c>
      <c r="M47" s="1">
        <v>39074.707000000002</v>
      </c>
      <c r="N47" s="1">
        <v>14907.6250000001</v>
      </c>
      <c r="O47" s="1">
        <v>11321.999818181799</v>
      </c>
      <c r="P47" s="1">
        <v>18037.430769230799</v>
      </c>
      <c r="Q47" s="1">
        <v>5401.7507826087003</v>
      </c>
      <c r="R47" s="1">
        <v>40678.229062500002</v>
      </c>
      <c r="S47" s="1">
        <v>14809.1806</v>
      </c>
      <c r="T47" s="1">
        <v>20389.072499999998</v>
      </c>
      <c r="U47" s="1">
        <v>68860.535907407393</v>
      </c>
      <c r="V47" s="1">
        <v>32006.455384615201</v>
      </c>
      <c r="W47" s="1">
        <v>20347.460999999999</v>
      </c>
      <c r="X47" s="1">
        <v>7184.8645333333297</v>
      </c>
    </row>
    <row r="48" spans="1:24" s="1" customFormat="1" x14ac:dyDescent="0.25">
      <c r="A48" s="1">
        <v>11984</v>
      </c>
      <c r="B48" s="1" t="s">
        <v>43</v>
      </c>
      <c r="C48" s="1">
        <v>-24.014223535697401</v>
      </c>
      <c r="D48" s="1" t="s">
        <v>25</v>
      </c>
      <c r="E48" s="1">
        <v>692.61801906334699</v>
      </c>
      <c r="F48" s="1">
        <v>508.21550000000002</v>
      </c>
      <c r="G48" s="1">
        <v>585811.50333333598</v>
      </c>
      <c r="H48" s="1">
        <v>538239.70160000201</v>
      </c>
      <c r="I48" s="1">
        <v>519653.35413333599</v>
      </c>
      <c r="J48" s="1">
        <v>518498.74533333402</v>
      </c>
      <c r="K48" s="1">
        <v>528811.39049999905</v>
      </c>
      <c r="L48" s="1">
        <v>522153.25</v>
      </c>
      <c r="M48" s="1">
        <v>313784.21714285901</v>
      </c>
      <c r="N48" s="1">
        <v>79555.103799999706</v>
      </c>
      <c r="O48" s="1">
        <v>19682.1209375</v>
      </c>
      <c r="P48" s="1">
        <v>163047.994302326</v>
      </c>
      <c r="Q48" s="1">
        <v>10656.446</v>
      </c>
      <c r="R48" s="1">
        <v>1881473.6</v>
      </c>
      <c r="S48" s="1">
        <v>30804.941999999999</v>
      </c>
      <c r="T48" s="1">
        <v>64420.043333333699</v>
      </c>
      <c r="U48" s="1">
        <v>717978.41200000304</v>
      </c>
      <c r="V48" s="1">
        <v>103837.48666666599</v>
      </c>
      <c r="W48" s="1">
        <v>35229.675000000003</v>
      </c>
      <c r="X48" s="1">
        <v>11674.5537999999</v>
      </c>
    </row>
    <row r="49" spans="1:24" s="1" customFormat="1" x14ac:dyDescent="0.25">
      <c r="A49" s="1">
        <v>12006</v>
      </c>
      <c r="B49" s="1" t="s">
        <v>39</v>
      </c>
      <c r="C49" s="1">
        <v>-23.7112099889926</v>
      </c>
      <c r="D49" s="1" t="s">
        <v>25</v>
      </c>
      <c r="E49" s="1">
        <v>693.54211622433399</v>
      </c>
      <c r="F49" s="1">
        <v>460.8175</v>
      </c>
      <c r="G49" s="1">
        <v>376659.55106666702</v>
      </c>
      <c r="H49" s="1">
        <v>394451.21307142999</v>
      </c>
      <c r="I49" s="1">
        <v>416194.43579999998</v>
      </c>
      <c r="J49" s="1">
        <v>414144.9914</v>
      </c>
      <c r="K49" s="1">
        <v>430593.15859999898</v>
      </c>
      <c r="L49" s="1">
        <v>396010.14153333398</v>
      </c>
      <c r="M49" s="1">
        <v>566673.71333333198</v>
      </c>
      <c r="N49" s="1">
        <v>131079.31200000001</v>
      </c>
      <c r="O49" s="1">
        <v>48895.372285714198</v>
      </c>
      <c r="P49" s="1">
        <v>338294.90499999898</v>
      </c>
      <c r="Q49" s="1">
        <v>22920.1821428572</v>
      </c>
      <c r="R49" s="1">
        <v>132174.492</v>
      </c>
      <c r="S49" s="1">
        <v>181606.08</v>
      </c>
      <c r="T49" s="1">
        <v>105109.18180000001</v>
      </c>
      <c r="U49" s="1">
        <v>132269.13214285701</v>
      </c>
      <c r="V49" s="1">
        <v>121400.218666667</v>
      </c>
      <c r="W49" s="1">
        <v>100350.382</v>
      </c>
      <c r="X49" s="1">
        <v>62421.751642857103</v>
      </c>
    </row>
    <row r="50" spans="1:24" s="1" customFormat="1" x14ac:dyDescent="0.25">
      <c r="A50" s="1">
        <v>12049</v>
      </c>
      <c r="B50" s="1" t="s">
        <v>44</v>
      </c>
      <c r="C50" s="1">
        <v>-23.351509083903899</v>
      </c>
      <c r="D50" s="1" t="s">
        <v>25</v>
      </c>
      <c r="E50" s="1">
        <v>694.63374254282996</v>
      </c>
      <c r="F50" s="1">
        <v>532.75599999999997</v>
      </c>
      <c r="G50" s="1">
        <v>1042608.905</v>
      </c>
      <c r="H50" s="1">
        <v>916919.55999999598</v>
      </c>
      <c r="I50" s="1">
        <v>882799.28813333903</v>
      </c>
      <c r="J50" s="1">
        <v>880689.690733333</v>
      </c>
      <c r="K50" s="1">
        <v>892941.71066666604</v>
      </c>
      <c r="L50" s="1">
        <v>866708.53113333101</v>
      </c>
      <c r="M50" s="1">
        <v>521155.23153333401</v>
      </c>
      <c r="N50" s="1">
        <v>98853.801874999801</v>
      </c>
      <c r="O50" s="1">
        <v>41349.111631578897</v>
      </c>
      <c r="P50" s="1">
        <v>189035.816666667</v>
      </c>
      <c r="Q50" s="1">
        <v>21985.784000000102</v>
      </c>
      <c r="R50" s="1">
        <v>4385372.7848000098</v>
      </c>
      <c r="S50" s="1">
        <v>59137.83</v>
      </c>
      <c r="T50" s="1">
        <v>220677.15413333301</v>
      </c>
      <c r="U50" s="1">
        <v>1252606.69013334</v>
      </c>
      <c r="V50" s="1">
        <v>277006.34009999997</v>
      </c>
      <c r="W50" s="1">
        <v>65643.408277777795</v>
      </c>
      <c r="X50" s="1">
        <v>22095.544499999902</v>
      </c>
    </row>
    <row r="51" spans="1:24" s="1" customFormat="1" x14ac:dyDescent="0.25">
      <c r="A51" s="1">
        <v>12076</v>
      </c>
      <c r="B51" s="1" t="s">
        <v>46</v>
      </c>
      <c r="C51" s="1">
        <v>-14.1246192857592</v>
      </c>
      <c r="D51" s="1" t="s">
        <v>25</v>
      </c>
      <c r="E51" s="1">
        <v>695.55359443809198</v>
      </c>
      <c r="F51" s="1">
        <v>197.916</v>
      </c>
      <c r="G51" s="1">
        <v>4613.29</v>
      </c>
      <c r="H51" s="1">
        <v>4604.402</v>
      </c>
      <c r="I51" s="1">
        <v>5627.8455999999896</v>
      </c>
      <c r="J51" s="1">
        <v>5646.1795333333303</v>
      </c>
      <c r="K51" s="1">
        <v>5223.05085714285</v>
      </c>
      <c r="L51" s="1">
        <v>5497.1279999999997</v>
      </c>
      <c r="M51" s="1">
        <v>1387.9758112980801</v>
      </c>
      <c r="N51" s="1">
        <v>551.00896747295701</v>
      </c>
      <c r="O51" s="1">
        <v>1481.6</v>
      </c>
      <c r="P51" s="1">
        <v>439.04012357271603</v>
      </c>
      <c r="Q51" s="1">
        <v>654.48853084019299</v>
      </c>
      <c r="R51" s="1">
        <v>424.305159505208</v>
      </c>
      <c r="S51" s="1">
        <v>702.17813333333299</v>
      </c>
      <c r="T51" s="1">
        <v>710.94516209193603</v>
      </c>
      <c r="U51" s="1">
        <v>668.22305515834296</v>
      </c>
      <c r="V51" s="1">
        <v>1048.01853724888</v>
      </c>
      <c r="W51" s="1">
        <v>633.27569230769097</v>
      </c>
      <c r="X51" s="1">
        <v>437.74828147888201</v>
      </c>
    </row>
    <row r="52" spans="1:24" s="1" customFormat="1" x14ac:dyDescent="0.25">
      <c r="A52" s="1">
        <v>12079</v>
      </c>
      <c r="B52" s="1" t="s">
        <v>46</v>
      </c>
      <c r="C52" s="1">
        <v>-5.2038071053242003</v>
      </c>
      <c r="D52" s="1" t="s">
        <v>25</v>
      </c>
      <c r="E52" s="1">
        <v>695.57054460958</v>
      </c>
      <c r="F52" s="1">
        <v>632.78200000000004</v>
      </c>
      <c r="G52" s="1">
        <v>7113.3457500000404</v>
      </c>
      <c r="H52" s="1">
        <v>8281.1858571429093</v>
      </c>
      <c r="I52" s="1">
        <v>10437.308000000001</v>
      </c>
      <c r="J52" s="1">
        <v>9465.7268749998893</v>
      </c>
      <c r="K52" s="1">
        <v>8424.6171428571506</v>
      </c>
      <c r="L52" s="1">
        <v>7448.0472857142604</v>
      </c>
      <c r="M52" s="1">
        <v>15930.25</v>
      </c>
      <c r="N52" s="1">
        <v>106561.045384615</v>
      </c>
      <c r="O52" s="1">
        <v>144158.40000000101</v>
      </c>
      <c r="P52" s="1">
        <v>107561.36</v>
      </c>
      <c r="Q52" s="1">
        <v>43507.409166666897</v>
      </c>
      <c r="R52" s="1">
        <v>66221.486999999994</v>
      </c>
      <c r="S52" s="1">
        <v>99850.135461538201</v>
      </c>
      <c r="T52" s="1">
        <v>101270.126</v>
      </c>
      <c r="U52" s="1">
        <v>3647.7674999999899</v>
      </c>
      <c r="V52" s="1">
        <v>4805.9514285714404</v>
      </c>
      <c r="W52" s="1">
        <v>44372.1937499997</v>
      </c>
      <c r="X52" s="1">
        <v>90816.052749999901</v>
      </c>
    </row>
    <row r="53" spans="1:24" s="1" customFormat="1" x14ac:dyDescent="0.25">
      <c r="A53" s="1">
        <v>12119</v>
      </c>
      <c r="B53" s="1" t="s">
        <v>42</v>
      </c>
      <c r="C53" s="1">
        <v>-22.840083314692201</v>
      </c>
      <c r="D53" s="1" t="s">
        <v>25</v>
      </c>
      <c r="E53" s="1">
        <v>696.64888394093896</v>
      </c>
      <c r="F53" s="1">
        <v>559.6825</v>
      </c>
      <c r="G53" s="1">
        <v>211072.93146666599</v>
      </c>
      <c r="H53" s="1">
        <v>174176.7324375</v>
      </c>
      <c r="I53" s="1">
        <v>171225.85218749999</v>
      </c>
      <c r="J53" s="1">
        <v>172126.61333333401</v>
      </c>
      <c r="K53" s="1">
        <v>171406.709733333</v>
      </c>
      <c r="L53" s="1">
        <v>283462.47605194798</v>
      </c>
      <c r="M53" s="1">
        <v>54737.0999999997</v>
      </c>
      <c r="N53" s="1">
        <v>66938.588999999905</v>
      </c>
      <c r="O53" s="1">
        <v>35398.923437500103</v>
      </c>
      <c r="P53" s="1">
        <v>81952.510800000004</v>
      </c>
      <c r="Q53" s="1">
        <v>11196.804461538501</v>
      </c>
      <c r="R53" s="1">
        <v>450683.361333334</v>
      </c>
      <c r="S53" s="1">
        <v>45413.197999999902</v>
      </c>
      <c r="T53" s="1">
        <v>48837.045333333299</v>
      </c>
      <c r="U53" s="1">
        <v>68836.427750000206</v>
      </c>
      <c r="V53" s="1">
        <v>148576.92360000001</v>
      </c>
      <c r="W53" s="1">
        <v>29857.812750000001</v>
      </c>
      <c r="X53" s="1">
        <v>21364.189399999999</v>
      </c>
    </row>
    <row r="54" spans="1:24" s="1" customFormat="1" x14ac:dyDescent="0.25">
      <c r="A54" s="1">
        <v>12146</v>
      </c>
      <c r="B54" s="1" t="s">
        <v>43</v>
      </c>
      <c r="C54" s="1">
        <v>-24.014223535697401</v>
      </c>
      <c r="D54" s="1" t="s">
        <v>25</v>
      </c>
      <c r="E54" s="1">
        <v>697.57271770445595</v>
      </c>
      <c r="F54" s="1">
        <v>508.572</v>
      </c>
      <c r="G54" s="1">
        <v>197589.12407143001</v>
      </c>
      <c r="H54" s="1">
        <v>191074.18600000101</v>
      </c>
      <c r="I54" s="1">
        <v>203745.55614285701</v>
      </c>
      <c r="J54" s="1">
        <v>213355.622857143</v>
      </c>
      <c r="K54" s="1">
        <v>208165.64600000001</v>
      </c>
      <c r="L54" s="1">
        <v>208091.73</v>
      </c>
      <c r="M54" s="1">
        <v>197850.53769230901</v>
      </c>
      <c r="N54" s="1">
        <v>42792.140666666797</v>
      </c>
      <c r="O54" s="1">
        <v>10755.8947333333</v>
      </c>
      <c r="P54" s="1">
        <v>62451.603562500197</v>
      </c>
      <c r="Q54" s="1">
        <v>3611.58316666668</v>
      </c>
      <c r="R54" s="1">
        <v>623699.07600000105</v>
      </c>
      <c r="S54" s="1">
        <v>23548.072800000002</v>
      </c>
      <c r="T54" s="1">
        <v>32110.987999999899</v>
      </c>
      <c r="U54" s="1">
        <v>380739.00857142999</v>
      </c>
      <c r="V54" s="1">
        <v>89654.814538460996</v>
      </c>
      <c r="W54" s="1">
        <v>27900.017400000001</v>
      </c>
      <c r="X54" s="1">
        <v>10614.214285714301</v>
      </c>
    </row>
    <row r="55" spans="1:24" s="1" customFormat="1" x14ac:dyDescent="0.25">
      <c r="A55" s="1">
        <v>12211</v>
      </c>
      <c r="B55" s="1" t="s">
        <v>44</v>
      </c>
      <c r="C55" s="1">
        <v>-23.351509083903899</v>
      </c>
      <c r="D55" s="1" t="s">
        <v>25</v>
      </c>
      <c r="E55" s="1">
        <v>699.58900950663599</v>
      </c>
      <c r="F55" s="1">
        <v>532.72799999999995</v>
      </c>
      <c r="G55" s="1">
        <v>302868.45639999898</v>
      </c>
      <c r="H55" s="1">
        <v>275437.302499999</v>
      </c>
      <c r="I55" s="1">
        <v>314162.02331249998</v>
      </c>
      <c r="J55" s="1">
        <v>319993.34193333302</v>
      </c>
      <c r="K55" s="1">
        <v>329011.04133333301</v>
      </c>
      <c r="L55" s="1">
        <v>332656.58593333297</v>
      </c>
      <c r="M55" s="1">
        <v>281756.83299999998</v>
      </c>
      <c r="N55" s="1">
        <v>56632.049999999901</v>
      </c>
      <c r="O55" s="1">
        <v>17833.085999999999</v>
      </c>
      <c r="P55" s="1">
        <v>166747.16933333399</v>
      </c>
      <c r="Q55" s="1">
        <v>12723.3</v>
      </c>
      <c r="R55" s="1">
        <v>1109536.10433334</v>
      </c>
      <c r="S55" s="1">
        <v>59043.555047619098</v>
      </c>
      <c r="T55" s="1">
        <v>182963.29333333299</v>
      </c>
      <c r="U55" s="1">
        <v>516379.09986666898</v>
      </c>
      <c r="V55" s="1">
        <v>199783.86540000001</v>
      </c>
      <c r="W55" s="1">
        <v>60165.654428571703</v>
      </c>
      <c r="X55" s="1">
        <v>25252.351090909098</v>
      </c>
    </row>
    <row r="56" spans="1:24" s="1" customFormat="1" x14ac:dyDescent="0.25">
      <c r="A56" s="1">
        <v>12213</v>
      </c>
      <c r="B56" s="1" t="s">
        <v>44</v>
      </c>
      <c r="C56" s="1">
        <v>-5.6161857291380199</v>
      </c>
      <c r="D56" s="1" t="s">
        <v>25</v>
      </c>
      <c r="E56" s="1">
        <v>699.60123297739403</v>
      </c>
      <c r="F56" s="1">
        <v>663.97149999999999</v>
      </c>
      <c r="G56" s="1">
        <v>1930.53000000001</v>
      </c>
      <c r="H56" s="1">
        <v>3769.61399999996</v>
      </c>
      <c r="I56" s="1">
        <v>3550.1360833333201</v>
      </c>
      <c r="J56" s="1">
        <v>2420.5722989168999</v>
      </c>
      <c r="K56" s="1">
        <v>3661.6635131835901</v>
      </c>
      <c r="L56" s="1">
        <v>3138.15600000002</v>
      </c>
      <c r="M56" s="1">
        <v>2112.3739624023401</v>
      </c>
      <c r="N56" s="1">
        <v>32750.479999999901</v>
      </c>
      <c r="O56" s="1">
        <v>30023.9110909091</v>
      </c>
      <c r="P56" s="1">
        <v>44055.474571428502</v>
      </c>
      <c r="Q56" s="1">
        <v>10623.593636363599</v>
      </c>
      <c r="R56" s="1">
        <v>13059.641571428599</v>
      </c>
      <c r="S56" s="1">
        <v>28112.3398000001</v>
      </c>
      <c r="T56" s="1">
        <v>42491.267000000102</v>
      </c>
      <c r="U56" s="1">
        <v>1333.6201837713099</v>
      </c>
      <c r="V56" s="1">
        <v>3247.8187499999999</v>
      </c>
      <c r="W56" s="1">
        <v>10831.770545454599</v>
      </c>
      <c r="X56" s="1">
        <v>23212.6159999999</v>
      </c>
    </row>
    <row r="57" spans="1:24" s="1" customFormat="1" x14ac:dyDescent="0.25">
      <c r="A57" s="1">
        <v>12282</v>
      </c>
      <c r="B57" s="1" t="s">
        <v>42</v>
      </c>
      <c r="C57" s="1">
        <v>-22.840083314692201</v>
      </c>
      <c r="D57" s="1" t="s">
        <v>25</v>
      </c>
      <c r="E57" s="1">
        <v>701.60349662824603</v>
      </c>
      <c r="F57" s="1">
        <v>559.93899999999996</v>
      </c>
      <c r="G57" s="1">
        <v>86765.569874999695</v>
      </c>
      <c r="H57" s="1">
        <v>75760.002321428707</v>
      </c>
      <c r="I57" s="1">
        <v>82079.926500000205</v>
      </c>
      <c r="J57" s="1">
        <v>85015.144374999698</v>
      </c>
      <c r="K57" s="1">
        <v>89343.673200000005</v>
      </c>
      <c r="L57" s="1">
        <v>93466.691066667001</v>
      </c>
      <c r="M57" s="1">
        <v>33107.579999999798</v>
      </c>
      <c r="N57" s="1">
        <v>38517.658499999998</v>
      </c>
      <c r="O57" s="1">
        <v>22956.633333333401</v>
      </c>
      <c r="P57" s="1">
        <v>65095.504312499601</v>
      </c>
      <c r="Q57" s="1">
        <v>6899.8353333333598</v>
      </c>
      <c r="R57" s="1">
        <v>215337.87449999899</v>
      </c>
      <c r="S57" s="1">
        <v>24828.794714285799</v>
      </c>
      <c r="T57" s="1">
        <v>50300.0589135802</v>
      </c>
      <c r="U57" s="1">
        <v>37220.365687500103</v>
      </c>
      <c r="V57" s="1">
        <v>93286.023599999797</v>
      </c>
      <c r="W57" s="1">
        <v>27421.929625000001</v>
      </c>
      <c r="X57" s="1">
        <v>13811.672875</v>
      </c>
    </row>
    <row r="58" spans="1:24" s="1" customFormat="1" x14ac:dyDescent="0.25">
      <c r="A58" s="1">
        <v>12283</v>
      </c>
      <c r="B58" s="1" t="s">
        <v>42</v>
      </c>
      <c r="C58" s="1">
        <v>-5.1574381677202403</v>
      </c>
      <c r="D58" s="1" t="s">
        <v>25</v>
      </c>
      <c r="E58" s="1">
        <v>701.61828798588499</v>
      </c>
      <c r="F58" s="1">
        <v>681.01149999999996</v>
      </c>
      <c r="G58" s="1">
        <v>3155.0610000000001</v>
      </c>
      <c r="H58" s="1">
        <v>3844.17399999998</v>
      </c>
      <c r="I58" s="1">
        <v>4269.8140999999996</v>
      </c>
      <c r="J58" s="1">
        <v>4263.2639999999801</v>
      </c>
      <c r="K58" s="1">
        <v>4812.4390909090698</v>
      </c>
      <c r="L58" s="1">
        <v>3791.7877777777599</v>
      </c>
      <c r="M58" s="1">
        <v>2459.85</v>
      </c>
      <c r="N58" s="1">
        <v>17775.165000000001</v>
      </c>
      <c r="O58" s="1">
        <v>15728.245199999999</v>
      </c>
      <c r="P58" s="1">
        <v>27677.475428571401</v>
      </c>
      <c r="Q58" s="1">
        <v>5482.7241428571497</v>
      </c>
      <c r="R58" s="1">
        <v>8919.7750000000196</v>
      </c>
      <c r="S58" s="1">
        <v>9539.8709999999701</v>
      </c>
      <c r="T58" s="1">
        <v>23673.659999999902</v>
      </c>
      <c r="U58" s="1">
        <v>1801.0700000000199</v>
      </c>
      <c r="V58" s="1">
        <v>2229.48181818181</v>
      </c>
      <c r="W58" s="1">
        <v>7018.1066666666802</v>
      </c>
      <c r="X58" s="1">
        <v>5873.4493999999704</v>
      </c>
    </row>
    <row r="59" spans="1:24" s="1" customFormat="1" x14ac:dyDescent="0.25">
      <c r="A59" s="1">
        <v>12284</v>
      </c>
      <c r="B59" s="1" t="s">
        <v>47</v>
      </c>
      <c r="C59" s="1">
        <v>-3.9964842356956001</v>
      </c>
      <c r="D59" s="1" t="s">
        <v>25</v>
      </c>
      <c r="E59" s="1">
        <v>701.620010322437</v>
      </c>
      <c r="F59" s="1">
        <v>650.01700000000005</v>
      </c>
      <c r="G59" s="1">
        <v>4380.60624556108</v>
      </c>
      <c r="H59" s="1">
        <v>5040.4769999999598</v>
      </c>
      <c r="I59" s="1">
        <v>5524.75555555555</v>
      </c>
      <c r="J59" s="1">
        <v>3198.9900000000198</v>
      </c>
      <c r="K59" s="1">
        <v>5774.5919999999896</v>
      </c>
      <c r="L59" s="1">
        <v>3382.7062500000002</v>
      </c>
      <c r="M59" s="1">
        <v>2559.3244444444299</v>
      </c>
      <c r="N59" s="1">
        <v>9292.4791666666806</v>
      </c>
      <c r="O59" s="1">
        <v>10923.39525</v>
      </c>
      <c r="P59" s="1">
        <v>9870.2656874999702</v>
      </c>
      <c r="Q59" s="1">
        <v>2647.84801635742</v>
      </c>
      <c r="R59" s="1">
        <v>3238.41623076922</v>
      </c>
      <c r="S59" s="1">
        <v>5607.9927272727</v>
      </c>
      <c r="T59" s="1">
        <v>8873.5539375000099</v>
      </c>
      <c r="U59" s="1">
        <v>1392.08537708629</v>
      </c>
      <c r="V59" s="1">
        <v>1911.09252929688</v>
      </c>
      <c r="W59" s="1">
        <v>2823.61311035156</v>
      </c>
      <c r="X59" s="1">
        <v>2695.2671081542999</v>
      </c>
    </row>
    <row r="60" spans="1:24" s="1" customFormat="1" x14ac:dyDescent="0.25">
      <c r="A60" s="1">
        <v>12358</v>
      </c>
      <c r="B60" s="1" t="s">
        <v>48</v>
      </c>
      <c r="C60" s="1">
        <v>5.5130979311275397</v>
      </c>
      <c r="D60" s="1" t="s">
        <v>25</v>
      </c>
      <c r="E60" s="1">
        <v>703.63537367626896</v>
      </c>
      <c r="F60" s="1">
        <v>825.67499999999995</v>
      </c>
      <c r="G60" s="1">
        <v>8634.9440714285702</v>
      </c>
      <c r="H60" s="1">
        <v>8910.0500000000193</v>
      </c>
      <c r="I60" s="1">
        <v>8410.3459999999704</v>
      </c>
      <c r="J60" s="1">
        <v>9102.4774615384395</v>
      </c>
      <c r="K60" s="1">
        <v>10877.368615384599</v>
      </c>
      <c r="L60" s="1">
        <v>9781.6506428571702</v>
      </c>
      <c r="M60" s="1">
        <v>1436.88957142857</v>
      </c>
      <c r="N60" s="1">
        <v>1618.2490499999999</v>
      </c>
      <c r="O60" s="1">
        <v>15334.083000000001</v>
      </c>
      <c r="P60" s="1">
        <v>1763.4292500000199</v>
      </c>
      <c r="Q60" s="1">
        <v>4598.6111111111104</v>
      </c>
      <c r="R60" s="1">
        <v>637.67480000000398</v>
      </c>
      <c r="S60" s="1">
        <v>4012.3500000000099</v>
      </c>
      <c r="T60" s="1">
        <v>1353.56599999999</v>
      </c>
      <c r="U60" s="1">
        <v>1673.4652171415401</v>
      </c>
      <c r="V60" s="1">
        <v>523.01010131835903</v>
      </c>
      <c r="W60" s="1">
        <v>1763.0716796874999</v>
      </c>
      <c r="X60" s="1">
        <v>939.98000000000297</v>
      </c>
    </row>
    <row r="61" spans="1:24" s="1" customFormat="1" x14ac:dyDescent="0.25">
      <c r="A61" s="1">
        <v>12433</v>
      </c>
      <c r="B61" s="1" t="s">
        <v>45</v>
      </c>
      <c r="C61" s="1">
        <v>-18.590866264841701</v>
      </c>
      <c r="D61" s="1" t="s">
        <v>25</v>
      </c>
      <c r="E61" s="1">
        <v>705.63971221148995</v>
      </c>
      <c r="F61" s="1">
        <v>559.32500000000005</v>
      </c>
      <c r="G61" s="1">
        <v>5927.57935000001</v>
      </c>
      <c r="H61" s="1">
        <v>4489.2748000000001</v>
      </c>
      <c r="I61" s="1">
        <v>4951.7924210526498</v>
      </c>
      <c r="J61" s="1">
        <v>5149.1141052631501</v>
      </c>
      <c r="K61" s="1">
        <v>4962.2571304347803</v>
      </c>
      <c r="L61" s="1">
        <v>5350.5735238095203</v>
      </c>
      <c r="M61" s="1">
        <v>3364.0504736841999</v>
      </c>
      <c r="N61" s="1">
        <v>5359.93372453962</v>
      </c>
      <c r="O61" s="1">
        <v>3224.5469185965399</v>
      </c>
      <c r="P61" s="1">
        <v>6654.2377500000102</v>
      </c>
      <c r="Q61" s="1">
        <v>2161.1500898088698</v>
      </c>
      <c r="R61" s="1">
        <v>16469.523000000001</v>
      </c>
      <c r="S61" s="1">
        <v>2874.7365625000002</v>
      </c>
      <c r="T61" s="1">
        <v>2685.5219999999999</v>
      </c>
      <c r="U61" s="1">
        <v>3864.1107500000098</v>
      </c>
      <c r="V61" s="1">
        <v>6075.24858536585</v>
      </c>
      <c r="W61" s="1">
        <v>2108.95778111049</v>
      </c>
      <c r="X61" s="1">
        <v>1837.6343645368299</v>
      </c>
    </row>
    <row r="62" spans="1:24" s="1" customFormat="1" x14ac:dyDescent="0.25">
      <c r="A62" s="1">
        <v>12560</v>
      </c>
      <c r="B62" s="1" t="s">
        <v>39</v>
      </c>
      <c r="C62" s="1">
        <v>-23.7112099889926</v>
      </c>
      <c r="D62" s="1" t="s">
        <v>25</v>
      </c>
      <c r="E62" s="1">
        <v>709.51452757661605</v>
      </c>
      <c r="F62" s="1">
        <v>460.78250000000003</v>
      </c>
      <c r="G62" s="1">
        <v>57236.765384615399</v>
      </c>
      <c r="H62" s="1">
        <v>58041.886692307897</v>
      </c>
      <c r="I62" s="1">
        <v>58275.925071428603</v>
      </c>
      <c r="J62" s="1">
        <v>59182.022199999999</v>
      </c>
      <c r="K62" s="1">
        <v>59931.980599999901</v>
      </c>
      <c r="L62" s="1">
        <v>57146.258666666799</v>
      </c>
      <c r="M62" s="1">
        <v>79145.9899999997</v>
      </c>
      <c r="N62" s="1">
        <v>27904.5593333334</v>
      </c>
      <c r="O62" s="1">
        <v>13380.509400000001</v>
      </c>
      <c r="P62" s="1">
        <v>60394.2169999998</v>
      </c>
      <c r="Q62" s="1">
        <v>7781.6506000000099</v>
      </c>
      <c r="R62" s="1">
        <v>30118.890666666601</v>
      </c>
      <c r="S62" s="1">
        <v>34897.416400000002</v>
      </c>
      <c r="T62" s="1">
        <v>23615.465800000002</v>
      </c>
      <c r="U62" s="1">
        <v>24747.538461538501</v>
      </c>
      <c r="V62" s="1">
        <v>24406.315999999999</v>
      </c>
      <c r="W62" s="1">
        <v>21611.299500000001</v>
      </c>
      <c r="X62" s="1">
        <v>16824.325266666699</v>
      </c>
    </row>
    <row r="63" spans="1:24" s="1" customFormat="1" x14ac:dyDescent="0.25">
      <c r="A63" s="1">
        <v>12717</v>
      </c>
      <c r="B63" s="1" t="s">
        <v>43</v>
      </c>
      <c r="C63" s="1">
        <v>-24.014223535697401</v>
      </c>
      <c r="D63" s="1" t="s">
        <v>25</v>
      </c>
      <c r="E63" s="1">
        <v>713.54550360433495</v>
      </c>
      <c r="F63" s="1">
        <v>508.80549999999999</v>
      </c>
      <c r="G63" s="1">
        <v>34032.770200000203</v>
      </c>
      <c r="H63" s="1">
        <v>34679.858200000097</v>
      </c>
      <c r="I63" s="1">
        <v>34160.351187499902</v>
      </c>
      <c r="J63" s="1">
        <v>37938.084562500102</v>
      </c>
      <c r="K63" s="1">
        <v>41860.889458333302</v>
      </c>
      <c r="L63" s="1">
        <v>35065.65</v>
      </c>
      <c r="M63" s="1">
        <v>34994.416000000201</v>
      </c>
      <c r="N63" s="1">
        <v>13832.4048695652</v>
      </c>
      <c r="O63" s="1">
        <v>2936.3224999999902</v>
      </c>
      <c r="P63" s="1">
        <v>16061.737000000099</v>
      </c>
      <c r="Q63" s="1">
        <v>2269.4835466657401</v>
      </c>
      <c r="R63" s="1">
        <v>91827.120000000097</v>
      </c>
      <c r="S63" s="1">
        <v>6429.0980834960901</v>
      </c>
      <c r="T63" s="1">
        <v>12257.3279615384</v>
      </c>
      <c r="U63" s="1">
        <v>62457.283684210699</v>
      </c>
      <c r="V63" s="1">
        <v>24174.9475714285</v>
      </c>
      <c r="W63" s="1">
        <v>6354.8309999999801</v>
      </c>
      <c r="X63" s="1">
        <v>2659.4000999999998</v>
      </c>
    </row>
    <row r="64" spans="1:24" s="1" customFormat="1" x14ac:dyDescent="0.25">
      <c r="A64" s="1">
        <v>12762</v>
      </c>
      <c r="B64" s="1" t="s">
        <v>49</v>
      </c>
      <c r="C64" s="1">
        <v>-22.2514282188137</v>
      </c>
      <c r="D64" s="1" t="s">
        <v>25</v>
      </c>
      <c r="E64" s="1">
        <v>714.59960766370398</v>
      </c>
      <c r="F64" s="1">
        <v>466.9135</v>
      </c>
      <c r="G64" s="1">
        <v>118027.551727272</v>
      </c>
      <c r="H64" s="1">
        <v>111115.109090909</v>
      </c>
      <c r="I64" s="1">
        <v>120614.044909091</v>
      </c>
      <c r="J64" s="1">
        <v>122725.561</v>
      </c>
      <c r="K64" s="1">
        <v>119707.30331818201</v>
      </c>
      <c r="L64" s="1">
        <v>118185.43799999999</v>
      </c>
      <c r="M64" s="1">
        <v>77333.438833333596</v>
      </c>
      <c r="N64" s="1">
        <v>39474.295714285698</v>
      </c>
      <c r="O64" s="1">
        <v>29640.101236559101</v>
      </c>
      <c r="P64" s="1">
        <v>115660.67405</v>
      </c>
      <c r="Q64" s="1">
        <v>4661.5627243041999</v>
      </c>
      <c r="R64" s="1">
        <v>36566.584000000003</v>
      </c>
      <c r="S64" s="1">
        <v>40281.402000000002</v>
      </c>
      <c r="T64" s="1">
        <v>19879.1033684211</v>
      </c>
      <c r="U64" s="1">
        <v>37554.590850000001</v>
      </c>
      <c r="V64" s="1">
        <v>34411.898639999999</v>
      </c>
      <c r="W64" s="1">
        <v>23750.969400000002</v>
      </c>
      <c r="X64" s="1">
        <v>16669.719000000001</v>
      </c>
    </row>
    <row r="65" spans="1:24" s="1" customFormat="1" x14ac:dyDescent="0.25">
      <c r="A65" s="1">
        <v>12791</v>
      </c>
      <c r="B65" s="1" t="s">
        <v>44</v>
      </c>
      <c r="C65" s="1">
        <v>-23.351509083903899</v>
      </c>
      <c r="D65" s="1" t="s">
        <v>25</v>
      </c>
      <c r="E65" s="1">
        <v>715.56171118711097</v>
      </c>
      <c r="F65" s="1">
        <v>532.70699999999999</v>
      </c>
      <c r="G65" s="1">
        <v>51014.816761904804</v>
      </c>
      <c r="H65" s="1">
        <v>45438.650090909097</v>
      </c>
      <c r="I65" s="1">
        <v>51714.017523809598</v>
      </c>
      <c r="J65" s="1">
        <v>52185.320359999903</v>
      </c>
      <c r="K65" s="1">
        <v>52320.634076286799</v>
      </c>
      <c r="L65" s="1">
        <v>58112.637285714198</v>
      </c>
      <c r="M65" s="1">
        <v>49753.175850000203</v>
      </c>
      <c r="N65" s="1">
        <v>14935.733823529399</v>
      </c>
      <c r="O65" s="1">
        <v>6983.6257499999901</v>
      </c>
      <c r="P65" s="1">
        <v>30643.340000000098</v>
      </c>
      <c r="Q65" s="1">
        <v>5206.1633333333402</v>
      </c>
      <c r="R65" s="1">
        <v>146851.55333333401</v>
      </c>
      <c r="S65" s="1">
        <v>12423.972166666599</v>
      </c>
      <c r="T65" s="1">
        <v>32115.529600000002</v>
      </c>
      <c r="U65" s="1">
        <v>85637.326400000398</v>
      </c>
      <c r="V65" s="1">
        <v>46626.308869565197</v>
      </c>
      <c r="W65" s="1">
        <v>13448.538</v>
      </c>
      <c r="X65" s="1">
        <v>5988.9657999999899</v>
      </c>
    </row>
    <row r="66" spans="1:24" s="1" customFormat="1" x14ac:dyDescent="0.25">
      <c r="A66" s="1">
        <v>12854</v>
      </c>
      <c r="B66" s="1" t="s">
        <v>42</v>
      </c>
      <c r="C66" s="1">
        <v>-22.840083314692201</v>
      </c>
      <c r="D66" s="1" t="s">
        <v>25</v>
      </c>
      <c r="E66" s="1">
        <v>717.57755360904605</v>
      </c>
      <c r="F66" s="1">
        <v>560.18100000000004</v>
      </c>
      <c r="G66" s="1">
        <v>15230.727461538399</v>
      </c>
      <c r="H66" s="1">
        <v>19348.966772727301</v>
      </c>
      <c r="I66" s="1">
        <v>15357.1449061802</v>
      </c>
      <c r="J66" s="1">
        <v>14954.4634615385</v>
      </c>
      <c r="K66" s="1">
        <v>15206.648499999899</v>
      </c>
      <c r="L66" s="1">
        <v>16631.473384615401</v>
      </c>
      <c r="M66" s="1">
        <v>7317.7399385892404</v>
      </c>
      <c r="N66" s="1">
        <v>10495.0217058823</v>
      </c>
      <c r="O66" s="1">
        <v>6550.0807692307899</v>
      </c>
      <c r="P66" s="1">
        <v>14058.0129374999</v>
      </c>
      <c r="Q66" s="1">
        <v>6013.3331778390102</v>
      </c>
      <c r="R66" s="1">
        <v>36065.833411764601</v>
      </c>
      <c r="S66" s="1">
        <v>6815.5337692308003</v>
      </c>
      <c r="T66" s="1">
        <v>7808.1062500000098</v>
      </c>
      <c r="U66" s="1">
        <v>10319.4909179688</v>
      </c>
      <c r="V66" s="1">
        <v>15816.7436666667</v>
      </c>
      <c r="W66" s="1">
        <v>6867.7225999999901</v>
      </c>
      <c r="X66" s="1">
        <v>4101.4826666666604</v>
      </c>
    </row>
    <row r="67" spans="1:24" s="1" customFormat="1" x14ac:dyDescent="0.25">
      <c r="A67" s="1">
        <v>12856</v>
      </c>
      <c r="B67" s="1" t="s">
        <v>42</v>
      </c>
      <c r="C67" s="1">
        <v>-5.1574381677202403</v>
      </c>
      <c r="D67" s="1" t="s">
        <v>25</v>
      </c>
      <c r="E67" s="1">
        <v>717.59151926595098</v>
      </c>
      <c r="F67" s="1">
        <v>681.0575</v>
      </c>
      <c r="G67" s="1">
        <v>880.40758768717501</v>
      </c>
      <c r="H67" s="1">
        <v>868.54857142856304</v>
      </c>
      <c r="I67" s="1">
        <v>1302.5830909090901</v>
      </c>
      <c r="J67" s="1">
        <v>836.19999999999698</v>
      </c>
      <c r="K67" s="1">
        <v>995.70818181817697</v>
      </c>
      <c r="L67" s="1">
        <v>869.47155206853699</v>
      </c>
      <c r="M67" s="1">
        <v>779.32813609730101</v>
      </c>
      <c r="N67" s="1">
        <v>2793.5416666666702</v>
      </c>
      <c r="O67" s="1">
        <v>2359.6844999999998</v>
      </c>
      <c r="P67" s="1">
        <v>4109.9740909090797</v>
      </c>
      <c r="Q67" s="1">
        <v>1473.0864999999999</v>
      </c>
      <c r="R67" s="1">
        <v>1381.7688888888899</v>
      </c>
      <c r="S67" s="1">
        <v>2538.6840000000002</v>
      </c>
      <c r="T67" s="1">
        <v>5936.1575000000003</v>
      </c>
      <c r="U67" s="1">
        <v>742.35414814814806</v>
      </c>
      <c r="V67" s="1">
        <v>673.15833740234405</v>
      </c>
      <c r="W67" s="1">
        <v>1375.163</v>
      </c>
      <c r="X67" s="1">
        <v>1222.9151999999999</v>
      </c>
    </row>
    <row r="68" spans="1:24" s="1" customFormat="1" x14ac:dyDescent="0.25">
      <c r="A68" s="1">
        <v>12922</v>
      </c>
      <c r="B68" s="1" t="s">
        <v>49</v>
      </c>
      <c r="C68" s="1">
        <v>2.1533640211123402</v>
      </c>
      <c r="D68" s="1" t="s">
        <v>25</v>
      </c>
      <c r="E68" s="1">
        <v>719.57540622128499</v>
      </c>
      <c r="F68" s="1">
        <v>169.124</v>
      </c>
      <c r="G68" s="1">
        <v>2869.5245833333302</v>
      </c>
      <c r="H68" s="1">
        <v>3017.5556923077002</v>
      </c>
      <c r="I68" s="1">
        <v>2967.3215</v>
      </c>
      <c r="J68" s="1">
        <v>3008.6353846153802</v>
      </c>
      <c r="K68" s="1">
        <v>2791.47641666666</v>
      </c>
      <c r="L68" s="1">
        <v>2717.6367891751802</v>
      </c>
      <c r="M68" s="1">
        <v>3705.67292857143</v>
      </c>
      <c r="N68" s="1">
        <v>1238.6811111111101</v>
      </c>
      <c r="O68" s="1">
        <v>473.31386507474502</v>
      </c>
      <c r="P68" s="1">
        <v>670.35214124407105</v>
      </c>
      <c r="Q68" s="1">
        <v>426.36732373918801</v>
      </c>
      <c r="R68" s="1">
        <v>395.84458923339798</v>
      </c>
      <c r="S68" s="1">
        <v>1203.3851538461599</v>
      </c>
      <c r="T68" s="1">
        <v>504.99177551269503</v>
      </c>
      <c r="U68" s="1">
        <v>1228.64461538462</v>
      </c>
      <c r="V68" s="1">
        <v>243.00720214843801</v>
      </c>
      <c r="W68" s="1">
        <v>365.03389798677898</v>
      </c>
      <c r="X68" s="1">
        <v>223.66197204589801</v>
      </c>
    </row>
    <row r="69" spans="1:24" s="1" customFormat="1" x14ac:dyDescent="0.25">
      <c r="A69" s="1">
        <v>12960</v>
      </c>
      <c r="B69" s="1" t="s">
        <v>48</v>
      </c>
      <c r="C69" s="1">
        <v>-0.71161056683080204</v>
      </c>
      <c r="D69" s="1" t="s">
        <v>25</v>
      </c>
      <c r="E69" s="1">
        <v>720.66212440276001</v>
      </c>
      <c r="F69" s="1">
        <v>666.00900000000001</v>
      </c>
      <c r="G69" s="1">
        <v>29434.83325</v>
      </c>
      <c r="H69" s="1">
        <v>28934.5</v>
      </c>
      <c r="I69" s="1">
        <v>49129.307692307899</v>
      </c>
      <c r="J69" s="1">
        <v>30950.468999999899</v>
      </c>
      <c r="K69" s="1">
        <v>37829.093249999903</v>
      </c>
      <c r="L69" s="1">
        <v>37681.840615384397</v>
      </c>
      <c r="M69" s="1">
        <v>10410.1565454545</v>
      </c>
      <c r="N69" s="1">
        <v>164945</v>
      </c>
      <c r="O69" s="1">
        <v>79002.204857142904</v>
      </c>
      <c r="P69" s="1">
        <v>61634.239882353198</v>
      </c>
      <c r="Q69" s="1">
        <v>20608.000000000098</v>
      </c>
      <c r="R69" s="1">
        <v>26263.3840714287</v>
      </c>
      <c r="S69" s="1">
        <v>52658.656400000102</v>
      </c>
      <c r="T69" s="1">
        <v>92157.309266666605</v>
      </c>
      <c r="U69" s="1">
        <v>6204.4444444444398</v>
      </c>
      <c r="V69" s="1">
        <v>8432.3527272726606</v>
      </c>
      <c r="W69" s="1">
        <v>20019.028999999999</v>
      </c>
      <c r="X69" s="1">
        <v>25446.638760000002</v>
      </c>
    </row>
    <row r="70" spans="1:24" s="1" customFormat="1" x14ac:dyDescent="0.25">
      <c r="A70" s="1">
        <v>12979</v>
      </c>
      <c r="B70" s="1" t="s">
        <v>50</v>
      </c>
      <c r="C70" s="1">
        <v>-16.032059538369801</v>
      </c>
      <c r="D70" s="1" t="s">
        <v>25</v>
      </c>
      <c r="E70" s="1">
        <v>721.57199990418906</v>
      </c>
      <c r="F70" s="1">
        <v>491.03399999999999</v>
      </c>
      <c r="G70" s="1">
        <v>19081.832823529399</v>
      </c>
      <c r="H70" s="1">
        <v>14857.788500000001</v>
      </c>
      <c r="I70" s="1">
        <v>14587.6537500001</v>
      </c>
      <c r="J70" s="1">
        <v>18187.056533333402</v>
      </c>
      <c r="K70" s="1">
        <v>17934.330399999999</v>
      </c>
      <c r="L70" s="1">
        <v>16267.42</v>
      </c>
      <c r="M70" s="1">
        <v>16246.812250000001</v>
      </c>
      <c r="N70" s="1">
        <v>10585.520399999999</v>
      </c>
      <c r="O70" s="1">
        <v>5137.225625</v>
      </c>
      <c r="P70" s="1">
        <v>43095.482499999998</v>
      </c>
      <c r="Q70" s="1">
        <v>4149.9196573893196</v>
      </c>
      <c r="R70" s="1">
        <v>23273.3008064516</v>
      </c>
      <c r="S70" s="1">
        <v>11233.884749999999</v>
      </c>
      <c r="T70" s="1">
        <v>4943.8737692307604</v>
      </c>
      <c r="U70" s="1">
        <v>23386.054131644101</v>
      </c>
      <c r="V70" s="1">
        <v>5386.6534545454497</v>
      </c>
      <c r="W70" s="1">
        <v>6550.3481333333502</v>
      </c>
      <c r="X70" s="1">
        <v>6415.9570963541701</v>
      </c>
    </row>
    <row r="71" spans="1:24" s="1" customFormat="1" x14ac:dyDescent="0.25">
      <c r="A71" s="1">
        <v>13045</v>
      </c>
      <c r="B71" s="1" t="s">
        <v>45</v>
      </c>
      <c r="C71" s="1">
        <v>-18.590866264841701</v>
      </c>
      <c r="D71" s="1" t="s">
        <v>25</v>
      </c>
      <c r="E71" s="1">
        <v>722.66433139223398</v>
      </c>
      <c r="F71" s="1">
        <v>559.49</v>
      </c>
      <c r="G71" s="1">
        <v>179751.57880952299</v>
      </c>
      <c r="H71" s="1">
        <v>150345.52285714299</v>
      </c>
      <c r="I71" s="1">
        <v>142678.48100000099</v>
      </c>
      <c r="J71" s="1">
        <v>141946.24380952399</v>
      </c>
      <c r="K71" s="1">
        <v>144764.44542857201</v>
      </c>
      <c r="L71" s="1">
        <v>149013.229950001</v>
      </c>
      <c r="M71" s="1">
        <v>77372.440166666405</v>
      </c>
      <c r="N71" s="1">
        <v>87775.813800000004</v>
      </c>
      <c r="O71" s="1">
        <v>42690.5117368422</v>
      </c>
      <c r="P71" s="1">
        <v>205595.59533333301</v>
      </c>
      <c r="Q71" s="1">
        <v>13866.300000000099</v>
      </c>
      <c r="R71" s="1">
        <v>614179.44133333396</v>
      </c>
      <c r="S71" s="1">
        <v>37211.724900000103</v>
      </c>
      <c r="T71" s="1">
        <v>55913.534214285799</v>
      </c>
      <c r="U71" s="1">
        <v>89229.578333333193</v>
      </c>
      <c r="V71" s="1">
        <v>106386.304285714</v>
      </c>
      <c r="W71" s="1">
        <v>33618.639809523796</v>
      </c>
      <c r="X71" s="1">
        <v>12074.4517499999</v>
      </c>
    </row>
    <row r="72" spans="1:24" s="1" customFormat="1" x14ac:dyDescent="0.25">
      <c r="A72" s="1">
        <v>13083</v>
      </c>
      <c r="B72" s="1" t="s">
        <v>47</v>
      </c>
      <c r="C72" s="1">
        <v>-3.9964842356956001</v>
      </c>
      <c r="D72" s="1" t="s">
        <v>25</v>
      </c>
      <c r="E72" s="1">
        <v>723.60148692031703</v>
      </c>
      <c r="F72" s="1">
        <v>650.30349999999999</v>
      </c>
      <c r="G72" s="1">
        <v>2620.1258333332898</v>
      </c>
      <c r="H72" s="1">
        <v>2554.1526285807299</v>
      </c>
      <c r="I72" s="1">
        <v>4148.0085714285597</v>
      </c>
      <c r="J72" s="1">
        <v>3857.8957777778</v>
      </c>
      <c r="K72" s="1">
        <v>3868.90571428571</v>
      </c>
      <c r="L72" s="1">
        <v>3680.4058973524302</v>
      </c>
      <c r="M72" s="1">
        <v>2650.5925699869799</v>
      </c>
      <c r="N72" s="1">
        <v>63432.729250000099</v>
      </c>
      <c r="O72" s="1">
        <v>65917.174384615195</v>
      </c>
      <c r="P72" s="1">
        <v>52298.999999999702</v>
      </c>
      <c r="Q72" s="1">
        <v>16667.099999999999</v>
      </c>
      <c r="R72" s="1">
        <v>22102.366363636302</v>
      </c>
      <c r="S72" s="1">
        <v>54261.8109090906</v>
      </c>
      <c r="T72" s="1">
        <v>57782.266818182303</v>
      </c>
      <c r="U72" s="1">
        <v>1432.018</v>
      </c>
      <c r="V72" s="1">
        <v>1533.866</v>
      </c>
      <c r="W72" s="1">
        <v>16489.668099999999</v>
      </c>
      <c r="X72" s="1">
        <v>38474.106</v>
      </c>
    </row>
    <row r="73" spans="1:24" s="1" customFormat="1" x14ac:dyDescent="0.25">
      <c r="A73" s="1">
        <v>13152</v>
      </c>
      <c r="B73" s="1" t="s">
        <v>48</v>
      </c>
      <c r="C73" s="1">
        <v>-24.906369839563499</v>
      </c>
      <c r="D73" s="1" t="s">
        <v>25</v>
      </c>
      <c r="E73" s="1">
        <v>725.60315280578504</v>
      </c>
      <c r="F73" s="1">
        <v>537.54899999999998</v>
      </c>
      <c r="G73" s="1">
        <v>29493.246200000001</v>
      </c>
      <c r="H73" s="1">
        <v>26697.893000000098</v>
      </c>
      <c r="I73" s="1">
        <v>30695.240399999999</v>
      </c>
      <c r="J73" s="1">
        <v>30210.6888</v>
      </c>
      <c r="K73" s="1">
        <v>32398.369933333401</v>
      </c>
      <c r="L73" s="1">
        <v>32627.296133333399</v>
      </c>
      <c r="M73" s="1">
        <v>34193.497400000102</v>
      </c>
      <c r="N73" s="1">
        <v>21444.769937500001</v>
      </c>
      <c r="O73" s="1">
        <v>9684.0544285714095</v>
      </c>
      <c r="P73" s="1">
        <v>74421.226533333596</v>
      </c>
      <c r="Q73" s="1">
        <v>3332.0314331054701</v>
      </c>
      <c r="R73" s="1">
        <v>69657.362999999707</v>
      </c>
      <c r="S73" s="1">
        <v>10786.6994666667</v>
      </c>
      <c r="T73" s="1">
        <v>9215.7500000000291</v>
      </c>
      <c r="U73" s="1">
        <v>28068.92325</v>
      </c>
      <c r="V73" s="1">
        <v>28007.190266666701</v>
      </c>
      <c r="W73" s="1">
        <v>11512.046</v>
      </c>
      <c r="X73" s="1">
        <v>5860.1760000000304</v>
      </c>
    </row>
    <row r="74" spans="1:24" s="1" customFormat="1" x14ac:dyDescent="0.25">
      <c r="A74" s="1">
        <v>13224</v>
      </c>
      <c r="B74" s="1" t="s">
        <v>45</v>
      </c>
      <c r="C74" s="1">
        <v>-18.590866264841701</v>
      </c>
      <c r="D74" s="1" t="s">
        <v>25</v>
      </c>
      <c r="E74" s="1">
        <v>727.61920719428895</v>
      </c>
      <c r="F74" s="1">
        <v>560.24699999999996</v>
      </c>
      <c r="G74" s="1">
        <v>41485.439999999799</v>
      </c>
      <c r="H74" s="1">
        <v>37460.792499999901</v>
      </c>
      <c r="I74" s="1">
        <v>38496.334799999902</v>
      </c>
      <c r="J74" s="1">
        <v>40950.031999999999</v>
      </c>
      <c r="K74" s="1">
        <v>44169.863181818</v>
      </c>
      <c r="L74" s="1">
        <v>50491.361833333598</v>
      </c>
      <c r="M74" s="1">
        <v>42664.215473684097</v>
      </c>
      <c r="N74" s="1">
        <v>51501.482499999896</v>
      </c>
      <c r="O74" s="1">
        <v>31664.636850000101</v>
      </c>
      <c r="P74" s="1">
        <v>143173.49578571401</v>
      </c>
      <c r="Q74" s="1">
        <v>4584.6900000000396</v>
      </c>
      <c r="R74" s="1">
        <v>263742.339857143</v>
      </c>
      <c r="S74" s="1">
        <v>24470.293050000098</v>
      </c>
      <c r="T74" s="1">
        <v>28786.199666666798</v>
      </c>
      <c r="U74" s="1">
        <v>43445.4082666666</v>
      </c>
      <c r="V74" s="1">
        <v>75035.139857142596</v>
      </c>
      <c r="W74" s="1">
        <v>28054.776050000099</v>
      </c>
      <c r="X74" s="1">
        <v>14286.068649999999</v>
      </c>
    </row>
    <row r="75" spans="1:24" s="1" customFormat="1" x14ac:dyDescent="0.25">
      <c r="A75" s="1">
        <v>13226</v>
      </c>
      <c r="B75" s="1" t="s">
        <v>45</v>
      </c>
      <c r="C75" s="1">
        <v>-4.3993652993358596</v>
      </c>
      <c r="D75" s="1" t="s">
        <v>25</v>
      </c>
      <c r="E75" s="1">
        <v>727.63271157781901</v>
      </c>
      <c r="F75" s="1">
        <v>682.36800000000005</v>
      </c>
      <c r="G75" s="1">
        <v>2615.4625000000101</v>
      </c>
      <c r="H75" s="1">
        <v>3045.7915427468001</v>
      </c>
      <c r="I75" s="1">
        <v>3054.5599999999899</v>
      </c>
      <c r="J75" s="1">
        <v>3623.8488888889201</v>
      </c>
      <c r="K75" s="1">
        <v>3364.22444444443</v>
      </c>
      <c r="L75" s="1">
        <v>3578.0319999999901</v>
      </c>
      <c r="M75" s="1">
        <v>1441.106</v>
      </c>
      <c r="N75" s="1">
        <v>18804.633545454599</v>
      </c>
      <c r="O75" s="1">
        <v>17596.6165</v>
      </c>
      <c r="P75" s="1">
        <v>14536.1575333333</v>
      </c>
      <c r="Q75" s="1">
        <v>4455.5635384615198</v>
      </c>
      <c r="R75" s="1">
        <v>3888.1486206054701</v>
      </c>
      <c r="S75" s="1">
        <v>14196.736499999901</v>
      </c>
      <c r="T75" s="1">
        <v>23893.6430833331</v>
      </c>
      <c r="U75" s="1">
        <v>980.460000000013</v>
      </c>
      <c r="V75" s="1">
        <v>2423.5100000000202</v>
      </c>
      <c r="W75" s="1">
        <v>5512.74550000001</v>
      </c>
      <c r="X75" s="1">
        <v>8578.1140714285502</v>
      </c>
    </row>
    <row r="76" spans="1:24" s="1" customFormat="1" ht="13.2" customHeight="1" x14ac:dyDescent="0.25">
      <c r="A76" s="1">
        <v>13299</v>
      </c>
      <c r="B76" s="1" t="s">
        <v>51</v>
      </c>
      <c r="C76" s="1">
        <v>-5.3773879139465297</v>
      </c>
      <c r="D76" s="1" t="s">
        <v>25</v>
      </c>
      <c r="E76" s="1">
        <v>729.64811141001098</v>
      </c>
      <c r="F76" s="1">
        <v>698.28200000000004</v>
      </c>
      <c r="G76" s="1">
        <v>4817.2792307692698</v>
      </c>
      <c r="H76" s="1">
        <v>4106.0875999999998</v>
      </c>
      <c r="I76" s="1">
        <v>6437.5223571428596</v>
      </c>
      <c r="J76" s="1">
        <v>5292.6321818181996</v>
      </c>
      <c r="K76" s="1">
        <v>5579.4832000000297</v>
      </c>
      <c r="L76" s="1">
        <v>5187.4318181818198</v>
      </c>
      <c r="M76" s="1">
        <v>1874.4000000000101</v>
      </c>
      <c r="N76" s="1">
        <v>10430.13075</v>
      </c>
      <c r="O76" s="1">
        <v>10308.206249999999</v>
      </c>
      <c r="P76" s="1">
        <v>13277.523642857101</v>
      </c>
      <c r="Q76" s="1">
        <v>2737.7718333333401</v>
      </c>
      <c r="R76" s="1">
        <v>17878.579928571398</v>
      </c>
      <c r="S76" s="1">
        <v>5696.8699999999299</v>
      </c>
      <c r="T76" s="1">
        <v>13851.5425</v>
      </c>
      <c r="U76" s="1">
        <v>1878.84800000001</v>
      </c>
      <c r="V76" s="1">
        <v>1705.2750000000001</v>
      </c>
      <c r="W76" s="1">
        <v>4238.1932307692496</v>
      </c>
      <c r="X76" s="1">
        <v>2630.6241428571502</v>
      </c>
    </row>
    <row r="77" spans="1:24" s="1" customFormat="1" x14ac:dyDescent="0.25">
      <c r="A77" s="1">
        <v>13500</v>
      </c>
      <c r="B77" s="1" t="s">
        <v>52</v>
      </c>
      <c r="C77" s="1">
        <v>-23.261227275465099</v>
      </c>
      <c r="D77" s="1" t="s">
        <v>25</v>
      </c>
      <c r="E77" s="1">
        <v>735.67701011356201</v>
      </c>
      <c r="F77" s="1">
        <v>823.803</v>
      </c>
      <c r="G77" s="1">
        <v>5740.8943846154098</v>
      </c>
      <c r="H77" s="1">
        <v>6564.1107692307796</v>
      </c>
      <c r="I77" s="1">
        <v>5887.2638461538199</v>
      </c>
      <c r="J77" s="1">
        <v>6530.9041666666199</v>
      </c>
      <c r="K77" s="1">
        <v>6520.8699166666302</v>
      </c>
      <c r="L77" s="1">
        <v>6199.6585000000096</v>
      </c>
      <c r="M77" s="1">
        <v>1398.37157142858</v>
      </c>
      <c r="N77" s="1">
        <v>780.50655110677098</v>
      </c>
      <c r="O77" s="1">
        <v>8871.2717499999999</v>
      </c>
      <c r="P77" s="1">
        <v>1220.508</v>
      </c>
      <c r="Q77" s="1">
        <v>3287.7423076923201</v>
      </c>
      <c r="R77" s="1">
        <v>1299.96278571429</v>
      </c>
      <c r="S77" s="1">
        <v>3013.3908571428601</v>
      </c>
      <c r="T77" s="1">
        <v>1217.5373571428599</v>
      </c>
      <c r="U77" s="1">
        <v>1161.4206470588199</v>
      </c>
      <c r="V77" s="1">
        <v>373.758318219866</v>
      </c>
      <c r="W77" s="1">
        <v>1403.7330714285699</v>
      </c>
      <c r="X77" s="1">
        <v>887.34736842105701</v>
      </c>
    </row>
    <row r="78" spans="1:24" s="1" customFormat="1" x14ac:dyDescent="0.25">
      <c r="A78" s="1">
        <v>13501</v>
      </c>
      <c r="B78" s="1" t="s">
        <v>52</v>
      </c>
      <c r="C78" s="1">
        <v>-24.893209267703799</v>
      </c>
      <c r="D78" s="1" t="s">
        <v>25</v>
      </c>
      <c r="E78" s="1">
        <v>735.675811106021</v>
      </c>
      <c r="F78" s="1">
        <v>753.70399999999995</v>
      </c>
      <c r="G78" s="1">
        <v>3610.3232142857</v>
      </c>
      <c r="H78" s="1">
        <v>3469.57785714286</v>
      </c>
      <c r="I78" s="1">
        <v>4410.7194444444303</v>
      </c>
      <c r="J78" s="1">
        <v>3326.9654999999798</v>
      </c>
      <c r="K78" s="1">
        <v>3429.04615384614</v>
      </c>
      <c r="L78" s="1">
        <v>3217.9517999999798</v>
      </c>
      <c r="M78" s="1">
        <v>2077.4053846153802</v>
      </c>
      <c r="N78" s="1">
        <v>1273.12461538462</v>
      </c>
      <c r="O78" s="1">
        <v>5923.8087692307499</v>
      </c>
      <c r="P78" s="1">
        <v>1066.7719999999999</v>
      </c>
      <c r="Q78" s="1">
        <v>3597.71076923077</v>
      </c>
      <c r="R78" s="1">
        <v>1505.152</v>
      </c>
      <c r="S78" s="1">
        <v>3915.51676923077</v>
      </c>
      <c r="T78" s="1">
        <v>954.22080000000403</v>
      </c>
      <c r="U78" s="1">
        <v>410.64064427426001</v>
      </c>
      <c r="V78" s="1">
        <v>442.79209681919599</v>
      </c>
      <c r="W78" s="1">
        <v>2143.7757857142801</v>
      </c>
      <c r="X78" s="1">
        <v>1315.6071428571399</v>
      </c>
    </row>
    <row r="79" spans="1:24" s="1" customFormat="1" x14ac:dyDescent="0.25">
      <c r="A79" s="1">
        <v>13502</v>
      </c>
      <c r="B79" s="1" t="s">
        <v>52</v>
      </c>
      <c r="C79" s="1">
        <v>-22.5249648037335</v>
      </c>
      <c r="D79" s="1" t="s">
        <v>25</v>
      </c>
      <c r="E79" s="1">
        <v>735.67755104125604</v>
      </c>
      <c r="F79" s="1">
        <v>837.31899999999996</v>
      </c>
      <c r="G79" s="1">
        <v>5476.7684615384296</v>
      </c>
      <c r="H79" s="1">
        <v>5679.8387692307497</v>
      </c>
      <c r="I79" s="1">
        <v>5477.8890769230902</v>
      </c>
      <c r="J79" s="1">
        <v>6021.32592307696</v>
      </c>
      <c r="K79" s="1">
        <v>6412.7370000000001</v>
      </c>
      <c r="L79" s="1">
        <v>5568.8472307692</v>
      </c>
      <c r="M79" s="1">
        <v>1016.01461538461</v>
      </c>
      <c r="N79" s="1">
        <v>638.70075988769497</v>
      </c>
      <c r="O79" s="1">
        <v>6184.9148461538798</v>
      </c>
      <c r="P79" s="1">
        <v>1040.1243999999999</v>
      </c>
      <c r="Q79" s="1">
        <v>2900.5602857142799</v>
      </c>
      <c r="R79" s="1">
        <v>1100.7976000000001</v>
      </c>
      <c r="S79" s="1">
        <v>2926.8135000000002</v>
      </c>
      <c r="T79" s="1">
        <v>1281.6831999999999</v>
      </c>
      <c r="U79" s="1">
        <v>910.71715969509501</v>
      </c>
      <c r="V79" s="1">
        <v>453.48372395833297</v>
      </c>
      <c r="W79" s="1">
        <v>1198.9475</v>
      </c>
      <c r="X79" s="1">
        <v>797.74237976074198</v>
      </c>
    </row>
    <row r="80" spans="1:24" s="1" customFormat="1" x14ac:dyDescent="0.25">
      <c r="A80" s="1">
        <v>13768</v>
      </c>
      <c r="B80" s="1" t="s">
        <v>44</v>
      </c>
      <c r="C80" s="1">
        <v>20.986799303178799</v>
      </c>
      <c r="D80" s="1" t="s">
        <v>25</v>
      </c>
      <c r="E80" s="1">
        <v>743.58776170030706</v>
      </c>
      <c r="F80" s="1">
        <v>266.50549999999998</v>
      </c>
      <c r="G80" s="1">
        <v>1189.1666666666699</v>
      </c>
      <c r="H80" s="1">
        <v>1226.3639333333299</v>
      </c>
      <c r="I80" s="1">
        <v>1208.7945999999999</v>
      </c>
      <c r="J80" s="1">
        <v>1447.5636</v>
      </c>
      <c r="K80" s="1">
        <v>1478.0911333333299</v>
      </c>
      <c r="L80" s="1">
        <v>1070.4000000000001</v>
      </c>
      <c r="M80" s="1">
        <v>1019.6992492675799</v>
      </c>
      <c r="N80" s="1">
        <v>675.06499023437505</v>
      </c>
      <c r="O80" s="1">
        <v>879.94214957100996</v>
      </c>
      <c r="P80" s="1">
        <v>944.78347778320301</v>
      </c>
      <c r="Q80" s="1">
        <v>498.41957092285202</v>
      </c>
      <c r="R80" s="1">
        <v>4059.67214285714</v>
      </c>
      <c r="S80" s="1">
        <v>956.58962576729903</v>
      </c>
      <c r="T80" s="1">
        <v>559.80768258231001</v>
      </c>
      <c r="U80" s="1">
        <v>3722.4601333333399</v>
      </c>
      <c r="V80" s="1">
        <v>741.56784929547996</v>
      </c>
      <c r="W80" s="1">
        <v>838.87260001046297</v>
      </c>
      <c r="X80" s="1">
        <v>660.27101789202004</v>
      </c>
    </row>
    <row r="81" spans="1:24" s="1" customFormat="1" x14ac:dyDescent="0.25">
      <c r="A81" s="1">
        <v>13769</v>
      </c>
      <c r="B81" s="1" t="s">
        <v>45</v>
      </c>
      <c r="C81" s="1">
        <v>-18.590866264841701</v>
      </c>
      <c r="D81" s="1" t="s">
        <v>25</v>
      </c>
      <c r="E81" s="1">
        <v>743.59561072056499</v>
      </c>
      <c r="F81" s="1">
        <v>558.97400000000005</v>
      </c>
      <c r="G81" s="1">
        <v>22377.833739130401</v>
      </c>
      <c r="H81" s="1">
        <v>20359.610409090899</v>
      </c>
      <c r="I81" s="1">
        <v>21437.434681818198</v>
      </c>
      <c r="J81" s="1">
        <v>21087.447714285699</v>
      </c>
      <c r="K81" s="1">
        <v>19380.284</v>
      </c>
      <c r="L81" s="1">
        <v>24024.560727272699</v>
      </c>
      <c r="M81" s="1">
        <v>20646.3639999999</v>
      </c>
      <c r="N81" s="1">
        <v>12468.9576666667</v>
      </c>
      <c r="O81" s="1">
        <v>9105.4530000000304</v>
      </c>
      <c r="P81" s="1">
        <v>29317.649624999998</v>
      </c>
      <c r="Q81" s="1">
        <v>4124.1506363636399</v>
      </c>
      <c r="R81" s="1">
        <v>41460.260769230699</v>
      </c>
      <c r="S81" s="1">
        <v>6824.7248823529499</v>
      </c>
      <c r="T81" s="1">
        <v>7554.8311250000197</v>
      </c>
      <c r="U81" s="1">
        <v>26142.772499999901</v>
      </c>
      <c r="V81" s="1">
        <v>25690.776081286</v>
      </c>
      <c r="W81" s="1">
        <v>7742.0879999999597</v>
      </c>
      <c r="X81" s="1">
        <v>4545.1526666666596</v>
      </c>
    </row>
    <row r="82" spans="1:24" s="1" customFormat="1" x14ac:dyDescent="0.25">
      <c r="A82" s="1">
        <v>13835</v>
      </c>
      <c r="B82" s="1" t="s">
        <v>51</v>
      </c>
      <c r="C82" s="1">
        <v>-5.3773879139465297</v>
      </c>
      <c r="D82" s="1" t="s">
        <v>25</v>
      </c>
      <c r="E82" s="1">
        <v>745.62165952388898</v>
      </c>
      <c r="F82" s="1">
        <v>698.36800000000005</v>
      </c>
      <c r="G82" s="1">
        <v>1349.91945454544</v>
      </c>
      <c r="H82" s="1">
        <v>967.97800000000598</v>
      </c>
      <c r="I82" s="1">
        <v>1095.95199999999</v>
      </c>
      <c r="J82" s="1">
        <v>1082.9166666666699</v>
      </c>
      <c r="K82" s="1">
        <v>1269.0804000000101</v>
      </c>
      <c r="L82" s="1">
        <v>1075.0277777777801</v>
      </c>
      <c r="M82" s="1">
        <v>2668.04125976562</v>
      </c>
      <c r="N82" s="1">
        <v>2006.7059999999699</v>
      </c>
      <c r="O82" s="1">
        <v>2858.42863769531</v>
      </c>
      <c r="P82" s="1">
        <v>2767.4873571428402</v>
      </c>
      <c r="Q82" s="1">
        <v>811.45800000000202</v>
      </c>
      <c r="R82" s="1">
        <v>3106.4858571428599</v>
      </c>
      <c r="S82" s="1">
        <v>1048</v>
      </c>
      <c r="T82" s="1">
        <v>2582.0185714285599</v>
      </c>
      <c r="U82" s="1">
        <v>2107.5089355468699</v>
      </c>
      <c r="V82" s="1">
        <v>1573.6900390625001</v>
      </c>
      <c r="W82" s="1">
        <v>2032.7106811523399</v>
      </c>
      <c r="X82" s="1">
        <v>2330.5354309081999</v>
      </c>
    </row>
    <row r="83" spans="1:24" s="1" customFormat="1" x14ac:dyDescent="0.25">
      <c r="A83" s="1">
        <v>14274</v>
      </c>
      <c r="B83" s="1" t="s">
        <v>52</v>
      </c>
      <c r="C83" s="1">
        <v>-2.85833246794998</v>
      </c>
      <c r="D83" s="1" t="s">
        <v>25</v>
      </c>
      <c r="E83" s="1">
        <v>757.67943120974098</v>
      </c>
      <c r="F83" s="1">
        <v>714.03899999999999</v>
      </c>
      <c r="G83" s="1">
        <v>6441.0541874999799</v>
      </c>
      <c r="H83" s="1">
        <v>6896.1294000000198</v>
      </c>
      <c r="I83" s="1">
        <v>8440.9885999999897</v>
      </c>
      <c r="J83" s="1">
        <v>8084.2654285714498</v>
      </c>
      <c r="K83" s="1">
        <v>7388.0632000000096</v>
      </c>
      <c r="L83" s="1">
        <v>7284.7040000000397</v>
      </c>
      <c r="M83" s="1">
        <v>3564.1679999999901</v>
      </c>
      <c r="N83" s="1">
        <v>28738.385999999799</v>
      </c>
      <c r="O83" s="1">
        <v>21883.291733333401</v>
      </c>
      <c r="P83" s="1">
        <v>29252.516142856999</v>
      </c>
      <c r="Q83" s="1">
        <v>6606.0679285714104</v>
      </c>
      <c r="R83" s="1">
        <v>6932.3362500000203</v>
      </c>
      <c r="S83" s="1">
        <v>13354.348466666699</v>
      </c>
      <c r="T83" s="1">
        <v>27961.662857142801</v>
      </c>
      <c r="U83" s="1">
        <v>2776.2902439662398</v>
      </c>
      <c r="V83" s="1">
        <v>5441.4574444444397</v>
      </c>
      <c r="W83" s="1">
        <v>8823.8339999999407</v>
      </c>
      <c r="X83" s="1">
        <v>7867.4367333333003</v>
      </c>
    </row>
    <row r="84" spans="1:24" s="1" customFormat="1" x14ac:dyDescent="0.25">
      <c r="A84" s="1">
        <v>15191</v>
      </c>
      <c r="B84" s="1" t="s">
        <v>47</v>
      </c>
      <c r="C84" s="1">
        <v>-1.14185263881653</v>
      </c>
      <c r="D84" s="1" t="s">
        <v>25</v>
      </c>
      <c r="E84" s="1">
        <v>783.66003438542896</v>
      </c>
      <c r="F84" s="1">
        <v>169.09700000000001</v>
      </c>
      <c r="G84" s="1">
        <v>6018.2475000000004</v>
      </c>
      <c r="H84" s="1">
        <v>5349.3327500000096</v>
      </c>
      <c r="I84" s="1">
        <v>6167.6705999999904</v>
      </c>
      <c r="J84" s="1">
        <v>5231.5712727272803</v>
      </c>
      <c r="K84" s="1">
        <v>5186.9949333333398</v>
      </c>
      <c r="L84" s="1">
        <v>4850.4007692307696</v>
      </c>
      <c r="M84" s="1">
        <v>6944.1316153846201</v>
      </c>
      <c r="N84" s="1">
        <v>106.522282918294</v>
      </c>
      <c r="O84" s="1">
        <v>33.148848100141997</v>
      </c>
      <c r="P84" s="1">
        <v>82.101631164550795</v>
      </c>
      <c r="Q84" s="1">
        <v>57.457611083984403</v>
      </c>
      <c r="R84" s="1">
        <v>65.506164550781193</v>
      </c>
      <c r="S84" s="1">
        <v>1078.8072727272699</v>
      </c>
      <c r="T84" s="1">
        <v>127.620103200277</v>
      </c>
      <c r="U84" s="1">
        <v>993.45230769230898</v>
      </c>
      <c r="V84" s="1">
        <v>83.552398681640597</v>
      </c>
      <c r="W84" s="1">
        <v>77.674344380696596</v>
      </c>
      <c r="X84" s="1">
        <v>59.675079345703097</v>
      </c>
    </row>
  </sheetData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819BBC-7AF2-4A20-A1DE-3DAD71CA38B8}">
  <dimension ref="A1:X23"/>
  <sheetViews>
    <sheetView topLeftCell="C1" workbookViewId="0">
      <selection activeCell="X1" sqref="X1"/>
    </sheetView>
  </sheetViews>
  <sheetFormatPr defaultRowHeight="13.8" x14ac:dyDescent="0.25"/>
  <cols>
    <col min="1" max="1" width="8.88671875" style="2"/>
    <col min="2" max="2" width="27.109375" style="2" customWidth="1"/>
    <col min="3" max="3" width="8.88671875" style="2"/>
    <col min="4" max="4" width="16.44140625" style="2" customWidth="1"/>
    <col min="5" max="16384" width="8.88671875" style="2"/>
  </cols>
  <sheetData>
    <row r="1" spans="1:24" s="1" customFormat="1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</row>
    <row r="2" spans="1:24" s="1" customFormat="1" x14ac:dyDescent="0.25">
      <c r="A2" s="1">
        <v>2170</v>
      </c>
      <c r="B2" s="1" t="s">
        <v>53</v>
      </c>
      <c r="C2" s="1">
        <v>-1.677780447</v>
      </c>
      <c r="D2" s="1" t="s">
        <v>25</v>
      </c>
      <c r="E2" s="1">
        <v>407.38611479999997</v>
      </c>
      <c r="F2" s="1">
        <v>400.99400000000003</v>
      </c>
      <c r="G2" s="1">
        <v>10167.40864</v>
      </c>
      <c r="H2" s="1">
        <v>10131.03657</v>
      </c>
      <c r="I2" s="1">
        <v>10543.229600000001</v>
      </c>
      <c r="J2" s="1">
        <v>10721.834999999999</v>
      </c>
      <c r="K2" s="1">
        <v>9748.012933</v>
      </c>
      <c r="L2" s="1">
        <v>9810.6479999999992</v>
      </c>
      <c r="M2" s="1">
        <v>3050.9222140000002</v>
      </c>
      <c r="N2" s="1">
        <v>21905.092499999999</v>
      </c>
      <c r="O2" s="1">
        <v>1150.355</v>
      </c>
      <c r="P2" s="1">
        <v>11773.569229999999</v>
      </c>
      <c r="Q2" s="1">
        <v>1893.4145450000001</v>
      </c>
      <c r="R2" s="1">
        <v>3562.9933850000002</v>
      </c>
      <c r="S2" s="1">
        <v>1570.538333</v>
      </c>
      <c r="T2" s="1">
        <v>967.44463640000004</v>
      </c>
      <c r="U2" s="1">
        <v>3705.1735709999998</v>
      </c>
      <c r="V2" s="1">
        <v>1352.52</v>
      </c>
      <c r="W2" s="1">
        <v>3574.6875</v>
      </c>
      <c r="X2" s="1">
        <v>313.89246480000003</v>
      </c>
    </row>
    <row r="3" spans="1:24" s="1" customFormat="1" x14ac:dyDescent="0.25">
      <c r="A3" s="1">
        <v>4679</v>
      </c>
      <c r="B3" s="1" t="s">
        <v>54</v>
      </c>
      <c r="C3" s="1">
        <v>15.1098733</v>
      </c>
      <c r="D3" s="1" t="s">
        <v>25</v>
      </c>
      <c r="E3" s="1">
        <v>567.5304903</v>
      </c>
      <c r="F3" s="1">
        <v>203.54499999999999</v>
      </c>
      <c r="G3" s="1">
        <v>606387.2243</v>
      </c>
      <c r="H3" s="1">
        <v>596073.68559999997</v>
      </c>
      <c r="I3" s="1">
        <v>576492.24</v>
      </c>
      <c r="J3" s="1">
        <v>592365.03630000004</v>
      </c>
      <c r="K3" s="1">
        <v>597975.69429999997</v>
      </c>
      <c r="L3" s="1">
        <v>622024.19920000003</v>
      </c>
      <c r="M3" s="1">
        <v>689400.04</v>
      </c>
      <c r="N3" s="1">
        <v>88758.549069999994</v>
      </c>
      <c r="O3" s="1">
        <v>96460.696930000006</v>
      </c>
      <c r="P3" s="1">
        <v>84782.987359999999</v>
      </c>
      <c r="Q3" s="1">
        <v>53813.942860000003</v>
      </c>
      <c r="R3" s="1">
        <v>49562.153310000002</v>
      </c>
      <c r="S3" s="1">
        <v>178102.0098</v>
      </c>
      <c r="T3" s="1">
        <v>104505.6637</v>
      </c>
      <c r="U3" s="1">
        <v>277691.75890000002</v>
      </c>
      <c r="V3" s="1">
        <v>66171.701000000001</v>
      </c>
      <c r="W3" s="1">
        <v>59677.888800000001</v>
      </c>
      <c r="X3" s="1">
        <v>48641.393329999999</v>
      </c>
    </row>
    <row r="4" spans="1:24" s="1" customFormat="1" x14ac:dyDescent="0.25">
      <c r="A4" s="1">
        <v>5471</v>
      </c>
      <c r="B4" s="1" t="s">
        <v>54</v>
      </c>
      <c r="C4" s="1">
        <v>-13.895682819999999</v>
      </c>
      <c r="D4" s="1" t="s">
        <v>25</v>
      </c>
      <c r="E4" s="1">
        <v>603.47843239999997</v>
      </c>
      <c r="F4" s="1">
        <v>232.6395</v>
      </c>
      <c r="G4" s="1">
        <v>2687.4148650000002</v>
      </c>
      <c r="H4" s="1">
        <v>3096.2077199999999</v>
      </c>
      <c r="I4" s="1">
        <v>3232.568538</v>
      </c>
      <c r="J4" s="1">
        <v>2242.1988000000001</v>
      </c>
      <c r="K4" s="1">
        <v>2709.7552649999998</v>
      </c>
      <c r="L4" s="1">
        <v>1981.959429</v>
      </c>
      <c r="M4" s="1">
        <v>3538.5152069999999</v>
      </c>
      <c r="N4" s="1">
        <v>775.89078949999998</v>
      </c>
      <c r="O4" s="1">
        <v>642.52934159999995</v>
      </c>
      <c r="P4" s="1">
        <v>577.84221100000002</v>
      </c>
      <c r="Q4" s="1">
        <v>614.24982669999997</v>
      </c>
      <c r="R4" s="1">
        <v>500.5539943</v>
      </c>
      <c r="S4" s="1">
        <v>991.12919999999997</v>
      </c>
      <c r="T4" s="1">
        <v>774.17729799999995</v>
      </c>
      <c r="U4" s="1">
        <v>1199.7481540000001</v>
      </c>
      <c r="V4" s="1">
        <v>414.10940549999998</v>
      </c>
      <c r="W4" s="1">
        <v>433.21441429999999</v>
      </c>
      <c r="X4" s="1">
        <v>325.08893590000002</v>
      </c>
    </row>
    <row r="5" spans="1:24" s="1" customFormat="1" x14ac:dyDescent="0.25">
      <c r="A5" s="1">
        <v>5706</v>
      </c>
      <c r="B5" s="1" t="s">
        <v>54</v>
      </c>
      <c r="C5" s="1">
        <v>-12.13673563</v>
      </c>
      <c r="D5" s="1" t="s">
        <v>25</v>
      </c>
      <c r="E5" s="1">
        <v>613.5099027</v>
      </c>
      <c r="F5" s="1">
        <v>412.22550000000001</v>
      </c>
      <c r="G5" s="1">
        <v>17908.87933</v>
      </c>
      <c r="H5" s="1">
        <v>18901.9692</v>
      </c>
      <c r="I5" s="1">
        <v>19167.223999999998</v>
      </c>
      <c r="J5" s="1">
        <v>19457.4169</v>
      </c>
      <c r="K5" s="1">
        <v>18993.626199999999</v>
      </c>
      <c r="L5" s="1">
        <v>19638.667689999998</v>
      </c>
      <c r="M5" s="1">
        <v>4234.076</v>
      </c>
      <c r="N5" s="1">
        <v>13692.182210000001</v>
      </c>
      <c r="O5" s="1">
        <v>35419.551939999998</v>
      </c>
      <c r="P5" s="1">
        <v>7380.3874379999997</v>
      </c>
      <c r="Q5" s="1">
        <v>54489.283329999998</v>
      </c>
      <c r="R5" s="1">
        <v>21964.965560000001</v>
      </c>
      <c r="S5" s="1">
        <v>14007.71055</v>
      </c>
      <c r="T5" s="1">
        <v>71777.378530000002</v>
      </c>
      <c r="U5" s="1">
        <v>5321.9102000000003</v>
      </c>
      <c r="V5" s="1">
        <v>4728.6019409999999</v>
      </c>
      <c r="W5" s="1">
        <v>20069.997380000001</v>
      </c>
      <c r="X5" s="1">
        <v>7128.4525000000003</v>
      </c>
    </row>
    <row r="6" spans="1:24" s="1" customFormat="1" x14ac:dyDescent="0.25">
      <c r="A6" s="1">
        <v>5891</v>
      </c>
      <c r="B6" s="1" t="s">
        <v>33</v>
      </c>
      <c r="C6" s="1">
        <v>12.94367812</v>
      </c>
      <c r="D6" s="1" t="s">
        <v>25</v>
      </c>
      <c r="E6" s="1">
        <v>619.56123219999995</v>
      </c>
      <c r="F6" s="1">
        <v>209.678</v>
      </c>
      <c r="G6" s="1">
        <v>193867.29209999999</v>
      </c>
      <c r="H6" s="1">
        <v>189118.21679999999</v>
      </c>
      <c r="I6" s="1">
        <v>196680.84220000001</v>
      </c>
      <c r="J6" s="1">
        <v>198738.26250000001</v>
      </c>
      <c r="K6" s="1">
        <v>204305.23449999999</v>
      </c>
      <c r="L6" s="1">
        <v>211701.79060000001</v>
      </c>
      <c r="M6" s="1">
        <v>152152.80650000001</v>
      </c>
      <c r="N6" s="1">
        <v>29629.438139999998</v>
      </c>
      <c r="O6" s="1">
        <v>6649.6973639999997</v>
      </c>
      <c r="P6" s="1">
        <v>26213.826150000001</v>
      </c>
      <c r="Q6" s="1">
        <v>5107.6592730000002</v>
      </c>
      <c r="R6" s="1">
        <v>55099.322999999997</v>
      </c>
      <c r="S6" s="1">
        <v>36247.032420000003</v>
      </c>
      <c r="T6" s="1">
        <v>20103.633849999998</v>
      </c>
      <c r="U6" s="1">
        <v>215044.26930000001</v>
      </c>
      <c r="V6" s="1">
        <v>21258.098330000001</v>
      </c>
      <c r="W6" s="1">
        <v>3673.3911109999999</v>
      </c>
      <c r="X6" s="1">
        <v>1714.2888459999999</v>
      </c>
    </row>
    <row r="7" spans="1:24" s="1" customFormat="1" x14ac:dyDescent="0.25">
      <c r="A7" s="1">
        <v>5990</v>
      </c>
      <c r="B7" s="1" t="s">
        <v>55</v>
      </c>
      <c r="C7" s="1">
        <v>12.55231083</v>
      </c>
      <c r="D7" s="1" t="s">
        <v>25</v>
      </c>
      <c r="E7" s="1">
        <v>623.59234000000004</v>
      </c>
      <c r="F7" s="1">
        <v>262.07299999999998</v>
      </c>
      <c r="G7" s="1">
        <v>17793.572889999999</v>
      </c>
      <c r="H7" s="1">
        <v>17471.361000000001</v>
      </c>
      <c r="I7" s="1">
        <v>18303.763999999999</v>
      </c>
      <c r="J7" s="1">
        <v>18253.72</v>
      </c>
      <c r="K7" s="1">
        <v>19035.092700000001</v>
      </c>
      <c r="L7" s="1">
        <v>20910.68</v>
      </c>
      <c r="M7" s="1">
        <v>9777.7816669999993</v>
      </c>
      <c r="N7" s="1">
        <v>1262.7862500000001</v>
      </c>
      <c r="O7" s="1">
        <v>540.32016369999997</v>
      </c>
      <c r="P7" s="1">
        <v>701.60428569999999</v>
      </c>
      <c r="Q7" s="1">
        <v>420.28434750000002</v>
      </c>
      <c r="R7" s="1">
        <v>3472.9288569999999</v>
      </c>
      <c r="S7" s="1">
        <v>3459.2033329999999</v>
      </c>
      <c r="T7" s="1">
        <v>839.47111110000003</v>
      </c>
      <c r="U7" s="1">
        <v>6745.936111</v>
      </c>
      <c r="V7" s="1">
        <v>1052.614444</v>
      </c>
      <c r="W7" s="1">
        <v>370.34735790000002</v>
      </c>
      <c r="X7" s="1">
        <v>195.935688</v>
      </c>
    </row>
    <row r="8" spans="1:24" s="1" customFormat="1" x14ac:dyDescent="0.25">
      <c r="A8" s="1">
        <v>6075</v>
      </c>
      <c r="B8" s="1" t="s">
        <v>54</v>
      </c>
      <c r="C8" s="1">
        <v>-13.895682819999999</v>
      </c>
      <c r="D8" s="1" t="s">
        <v>25</v>
      </c>
      <c r="E8" s="1">
        <v>627.56872829999998</v>
      </c>
      <c r="F8" s="1">
        <v>232.327</v>
      </c>
      <c r="G8" s="1">
        <v>7463.9036839999999</v>
      </c>
      <c r="H8" s="1">
        <v>5105.3357139999998</v>
      </c>
      <c r="I8" s="1">
        <v>8202.6490479999993</v>
      </c>
      <c r="J8" s="1">
        <v>5825.2879999999996</v>
      </c>
      <c r="K8" s="1">
        <v>5256.637643</v>
      </c>
      <c r="L8" s="1">
        <v>5850.9568570000001</v>
      </c>
      <c r="M8" s="1">
        <v>5283.3384999999998</v>
      </c>
      <c r="N8" s="1">
        <v>1548.1385290000001</v>
      </c>
      <c r="O8" s="1">
        <v>1141.992</v>
      </c>
      <c r="P8" s="1">
        <v>1417.790733</v>
      </c>
      <c r="Q8" s="1">
        <v>1013.0684</v>
      </c>
      <c r="R8" s="1">
        <v>1188.1324</v>
      </c>
      <c r="S8" s="1">
        <v>2508.8193000000001</v>
      </c>
      <c r="T8" s="1">
        <v>1343.252667</v>
      </c>
      <c r="U8" s="1">
        <v>3832.5239999999999</v>
      </c>
      <c r="V8" s="1">
        <v>1006.111133</v>
      </c>
      <c r="W8" s="1">
        <v>948.67221429999995</v>
      </c>
      <c r="X8" s="1">
        <v>526.29530220000004</v>
      </c>
    </row>
    <row r="9" spans="1:24" s="1" customFormat="1" x14ac:dyDescent="0.25">
      <c r="A9" s="1">
        <v>7088</v>
      </c>
      <c r="B9" s="1" t="s">
        <v>35</v>
      </c>
      <c r="C9" s="1">
        <v>-13.474582010000001</v>
      </c>
      <c r="D9" s="1" t="s">
        <v>25</v>
      </c>
      <c r="E9" s="1">
        <v>667.59992160000002</v>
      </c>
      <c r="F9" s="1">
        <v>266.22699999999998</v>
      </c>
      <c r="G9" s="1">
        <v>19578.279869999998</v>
      </c>
      <c r="H9" s="1">
        <v>20594.1296</v>
      </c>
      <c r="I9" s="1">
        <v>17978.784599999999</v>
      </c>
      <c r="J9" s="1">
        <v>17786.45</v>
      </c>
      <c r="K9" s="1">
        <v>18746.068790000001</v>
      </c>
      <c r="L9" s="1">
        <v>18277.056</v>
      </c>
      <c r="M9" s="1">
        <v>12471.857249999999</v>
      </c>
      <c r="N9" s="1">
        <v>9532.2611250000009</v>
      </c>
      <c r="O9" s="1">
        <v>5435.9750709999998</v>
      </c>
      <c r="P9" s="1">
        <v>8684.9226670000007</v>
      </c>
      <c r="Q9" s="1">
        <v>5176.0410000000002</v>
      </c>
      <c r="R9" s="1">
        <v>38361.03441</v>
      </c>
      <c r="S9" s="1">
        <v>6326.0921429999999</v>
      </c>
      <c r="T9" s="1">
        <v>8941.7422499999993</v>
      </c>
      <c r="U9" s="1">
        <v>41586.891000000003</v>
      </c>
      <c r="V9" s="1">
        <v>6700.7068570000001</v>
      </c>
      <c r="W9" s="1">
        <v>3036.4797859999999</v>
      </c>
      <c r="X9" s="1">
        <v>2268.0555290000002</v>
      </c>
    </row>
    <row r="10" spans="1:24" s="1" customFormat="1" x14ac:dyDescent="0.25">
      <c r="A10" s="1">
        <v>7301</v>
      </c>
      <c r="B10" s="1" t="s">
        <v>44</v>
      </c>
      <c r="C10" s="1">
        <v>10.24685736</v>
      </c>
      <c r="D10" s="1" t="s">
        <v>25</v>
      </c>
      <c r="E10" s="1">
        <v>675.62273319999997</v>
      </c>
      <c r="F10" s="1">
        <v>265.89850000000001</v>
      </c>
      <c r="G10" s="1">
        <v>37423.967499999999</v>
      </c>
      <c r="H10" s="1">
        <v>34185.417500000003</v>
      </c>
      <c r="I10" s="1">
        <v>29481.453170000001</v>
      </c>
      <c r="J10" s="1">
        <v>33454.181819999998</v>
      </c>
      <c r="K10" s="1">
        <v>36921.762920000001</v>
      </c>
      <c r="L10" s="1">
        <v>36707.862309999997</v>
      </c>
      <c r="M10" s="1">
        <v>8514.2436359999992</v>
      </c>
      <c r="N10" s="1">
        <v>3235.47</v>
      </c>
      <c r="O10" s="1">
        <v>1137.6690000000001</v>
      </c>
      <c r="P10" s="1">
        <v>2795.58</v>
      </c>
      <c r="Q10" s="1">
        <v>946.55555560000005</v>
      </c>
      <c r="R10" s="1">
        <v>177905.41500000001</v>
      </c>
      <c r="S10" s="1">
        <v>1658.74</v>
      </c>
      <c r="T10" s="1">
        <v>3441.9070000000002</v>
      </c>
      <c r="U10" s="1">
        <v>162233.72099999999</v>
      </c>
      <c r="V10" s="1">
        <v>2621.8612499999999</v>
      </c>
      <c r="W10" s="1">
        <v>326.06354370000003</v>
      </c>
      <c r="X10" s="1">
        <v>189.86924740000001</v>
      </c>
    </row>
    <row r="11" spans="1:24" s="1" customFormat="1" x14ac:dyDescent="0.25">
      <c r="A11" s="1">
        <v>7815</v>
      </c>
      <c r="B11" s="1" t="s">
        <v>34</v>
      </c>
      <c r="C11" s="1">
        <v>6.3411648779999998</v>
      </c>
      <c r="D11" s="1" t="s">
        <v>25</v>
      </c>
      <c r="E11" s="1">
        <v>691.5663442</v>
      </c>
      <c r="F11" s="1">
        <v>262.399</v>
      </c>
      <c r="G11" s="1">
        <v>1188.654818</v>
      </c>
      <c r="H11" s="1">
        <v>1179.3752730000001</v>
      </c>
      <c r="I11" s="1">
        <v>1600.2763640000001</v>
      </c>
      <c r="J11" s="1">
        <v>1257.5764670000001</v>
      </c>
      <c r="K11" s="1">
        <v>1261.9417330000001</v>
      </c>
      <c r="L11" s="1">
        <v>1862.816857</v>
      </c>
      <c r="M11" s="1">
        <v>1026.120733</v>
      </c>
      <c r="N11" s="1">
        <v>275.27678969999999</v>
      </c>
      <c r="O11" s="1">
        <v>388.0170147</v>
      </c>
      <c r="P11" s="1">
        <v>272.01954999999998</v>
      </c>
      <c r="Q11" s="1">
        <v>293.8950054</v>
      </c>
      <c r="R11" s="1">
        <v>322.34647699999999</v>
      </c>
      <c r="S11" s="1">
        <v>417.0138503</v>
      </c>
      <c r="T11" s="1">
        <v>397.65042820000002</v>
      </c>
      <c r="U11" s="1">
        <v>628.70500000000004</v>
      </c>
      <c r="V11" s="1">
        <v>386.22817800000001</v>
      </c>
      <c r="W11" s="1">
        <v>304.39138559999998</v>
      </c>
      <c r="X11" s="1">
        <v>359.14203350000003</v>
      </c>
    </row>
    <row r="12" spans="1:24" s="1" customFormat="1" x14ac:dyDescent="0.25">
      <c r="A12" s="1">
        <v>7980</v>
      </c>
      <c r="B12" s="1" t="s">
        <v>50</v>
      </c>
      <c r="C12" s="1">
        <v>5.4394487720000004</v>
      </c>
      <c r="D12" s="1" t="s">
        <v>25</v>
      </c>
      <c r="E12" s="1">
        <v>697.60466359999998</v>
      </c>
      <c r="F12" s="1">
        <v>266.00700000000001</v>
      </c>
      <c r="G12" s="1">
        <v>17991.68462</v>
      </c>
      <c r="H12" s="1">
        <v>18348.59</v>
      </c>
      <c r="I12" s="1">
        <v>20349.06062</v>
      </c>
      <c r="J12" s="1">
        <v>22089.394619999999</v>
      </c>
      <c r="K12" s="1">
        <v>21256.371920000001</v>
      </c>
      <c r="L12" s="1">
        <v>22173.204689999999</v>
      </c>
      <c r="M12" s="1">
        <v>5422.0941000000003</v>
      </c>
      <c r="N12" s="1">
        <v>2084.13</v>
      </c>
      <c r="O12" s="1">
        <v>740.60742860000005</v>
      </c>
      <c r="P12" s="1">
        <v>2103.66</v>
      </c>
      <c r="Q12" s="1">
        <v>574.73767090000001</v>
      </c>
      <c r="R12" s="1">
        <v>67658.378729999997</v>
      </c>
      <c r="S12" s="1">
        <v>1216.7057520000001</v>
      </c>
      <c r="T12" s="1">
        <v>2619.8339999999998</v>
      </c>
      <c r="U12" s="1">
        <v>59015.167999999998</v>
      </c>
      <c r="V12" s="1">
        <v>2343.7224550000001</v>
      </c>
      <c r="W12" s="1">
        <v>364.771096</v>
      </c>
      <c r="X12" s="1">
        <v>150.75045779999999</v>
      </c>
    </row>
    <row r="13" spans="1:24" s="1" customFormat="1" x14ac:dyDescent="0.25">
      <c r="A13" s="1">
        <v>7985</v>
      </c>
      <c r="B13" s="1" t="s">
        <v>56</v>
      </c>
      <c r="C13" s="1">
        <v>-14.406509740000001</v>
      </c>
      <c r="D13" s="1" t="s">
        <v>25</v>
      </c>
      <c r="E13" s="1">
        <v>697.64599169999997</v>
      </c>
      <c r="F13" s="1">
        <v>377.04500000000002</v>
      </c>
      <c r="G13" s="1">
        <v>1335.2763749999999</v>
      </c>
      <c r="H13" s="1">
        <v>1199.4124999999999</v>
      </c>
      <c r="I13" s="1">
        <v>1478.29</v>
      </c>
      <c r="J13" s="1">
        <v>1479.740333</v>
      </c>
      <c r="K13" s="1">
        <v>1094.4549999999999</v>
      </c>
      <c r="L13" s="1">
        <v>1096.7449999999999</v>
      </c>
      <c r="M13" s="1">
        <v>1531.536462</v>
      </c>
      <c r="N13" s="1">
        <v>548.22857139999996</v>
      </c>
      <c r="O13" s="1">
        <v>554.01800000000003</v>
      </c>
      <c r="P13" s="1">
        <v>530.51128570000003</v>
      </c>
      <c r="Q13" s="1">
        <v>316.86737820000002</v>
      </c>
      <c r="R13" s="1">
        <v>713.4</v>
      </c>
      <c r="S13" s="1">
        <v>293.3079376</v>
      </c>
      <c r="T13" s="1">
        <v>120.7885045</v>
      </c>
      <c r="U13" s="1">
        <v>1716.48675</v>
      </c>
      <c r="V13" s="1">
        <v>676.42499999999995</v>
      </c>
      <c r="W13" s="1">
        <v>227.81964110000001</v>
      </c>
      <c r="X13" s="1">
        <v>49.825138090000003</v>
      </c>
    </row>
    <row r="14" spans="1:24" s="1" customFormat="1" x14ac:dyDescent="0.25">
      <c r="A14" s="1">
        <v>8403</v>
      </c>
      <c r="B14" s="1" t="s">
        <v>34</v>
      </c>
      <c r="C14" s="1">
        <v>6.3411648779999998</v>
      </c>
      <c r="D14" s="1" t="s">
        <v>25</v>
      </c>
      <c r="E14" s="1">
        <v>713.56027710000001</v>
      </c>
      <c r="F14" s="1">
        <v>262.01249999999999</v>
      </c>
      <c r="G14" s="1">
        <v>6248.4205330000004</v>
      </c>
      <c r="H14" s="1">
        <v>6529.3293999999996</v>
      </c>
      <c r="I14" s="1">
        <v>6681.6282499999998</v>
      </c>
      <c r="J14" s="1">
        <v>7588.7937499999998</v>
      </c>
      <c r="K14" s="1">
        <v>7126.5593749999998</v>
      </c>
      <c r="L14" s="1">
        <v>8096.8121250000004</v>
      </c>
      <c r="M14" s="1">
        <v>3249.7964999999999</v>
      </c>
      <c r="N14" s="1">
        <v>2490.2955729999999</v>
      </c>
      <c r="O14" s="1">
        <v>665.87869699999999</v>
      </c>
      <c r="P14" s="1">
        <v>815.66162550000001</v>
      </c>
      <c r="Q14" s="1">
        <v>502.03048469999999</v>
      </c>
      <c r="R14" s="1">
        <v>5221.2837529999997</v>
      </c>
      <c r="S14" s="1">
        <v>1734.1769999999999</v>
      </c>
      <c r="T14" s="1">
        <v>816.13016449999998</v>
      </c>
      <c r="U14" s="1">
        <v>5652.5790189999998</v>
      </c>
      <c r="V14" s="1">
        <v>978.19368750000001</v>
      </c>
      <c r="W14" s="1">
        <v>504.91677420000002</v>
      </c>
      <c r="X14" s="1">
        <v>551.64331489999995</v>
      </c>
    </row>
    <row r="15" spans="1:24" s="1" customFormat="1" x14ac:dyDescent="0.25">
      <c r="A15" s="1">
        <v>8852</v>
      </c>
      <c r="B15" s="1" t="s">
        <v>39</v>
      </c>
      <c r="C15" s="1">
        <v>-5.8159571669999997</v>
      </c>
      <c r="D15" s="1" t="s">
        <v>25</v>
      </c>
      <c r="E15" s="1">
        <v>729.61795710000001</v>
      </c>
      <c r="F15" s="1">
        <v>241.76499999999999</v>
      </c>
      <c r="G15" s="1">
        <v>13140.88387</v>
      </c>
      <c r="H15" s="1">
        <v>12924.617200000001</v>
      </c>
      <c r="I15" s="1">
        <v>13816.12667</v>
      </c>
      <c r="J15" s="1">
        <v>13285.407670000001</v>
      </c>
      <c r="K15" s="1">
        <v>12872.376399999999</v>
      </c>
      <c r="L15" s="1">
        <v>12935.48547</v>
      </c>
      <c r="M15" s="1">
        <v>2396.7910590000001</v>
      </c>
      <c r="N15" s="1">
        <v>2316.3320159999998</v>
      </c>
      <c r="O15" s="1">
        <v>2408.5642539999999</v>
      </c>
      <c r="P15" s="1">
        <v>2008.390699</v>
      </c>
      <c r="Q15" s="1">
        <v>2322.9079449999999</v>
      </c>
      <c r="R15" s="1">
        <v>1763.254105</v>
      </c>
      <c r="S15" s="1">
        <v>2295.3303099999998</v>
      </c>
      <c r="T15" s="1">
        <v>1931.8985110000001</v>
      </c>
      <c r="U15" s="1">
        <v>1896.0732270000001</v>
      </c>
      <c r="V15" s="1">
        <v>1609.605331</v>
      </c>
      <c r="W15" s="1">
        <v>1731.5459579999999</v>
      </c>
      <c r="X15" s="1">
        <v>2089.014549</v>
      </c>
    </row>
    <row r="16" spans="1:24" s="1" customFormat="1" x14ac:dyDescent="0.25">
      <c r="A16" s="1">
        <v>8945</v>
      </c>
      <c r="B16" s="1" t="s">
        <v>50</v>
      </c>
      <c r="C16" s="1">
        <v>-3.1491545520000002</v>
      </c>
      <c r="D16" s="1" t="s">
        <v>25</v>
      </c>
      <c r="E16" s="1">
        <v>733.57107350000001</v>
      </c>
      <c r="F16" s="1">
        <v>203.55500000000001</v>
      </c>
      <c r="G16" s="1">
        <v>2508.817818</v>
      </c>
      <c r="H16" s="1">
        <v>7113.6249170000001</v>
      </c>
      <c r="I16" s="1">
        <v>4588.4502000000002</v>
      </c>
      <c r="J16" s="1">
        <v>5485.5757890000004</v>
      </c>
      <c r="K16" s="1">
        <v>5421.5828019999999</v>
      </c>
      <c r="L16" s="1">
        <v>7169.5832350000001</v>
      </c>
      <c r="M16" s="1">
        <v>4132.0067710000003</v>
      </c>
      <c r="N16" s="1">
        <v>3393.2584499999998</v>
      </c>
      <c r="O16" s="1">
        <v>3338.9955</v>
      </c>
      <c r="P16" s="1">
        <v>3015.3948129999999</v>
      </c>
      <c r="Q16" s="1">
        <v>6308.46</v>
      </c>
      <c r="R16" s="1">
        <v>3004.4666670000001</v>
      </c>
      <c r="S16" s="1">
        <v>3088.9533970000002</v>
      </c>
      <c r="T16" s="1">
        <v>3531.2225629999998</v>
      </c>
      <c r="U16" s="1">
        <v>3447.1960709999998</v>
      </c>
      <c r="V16" s="1">
        <v>2797.1295289999998</v>
      </c>
      <c r="W16" s="1">
        <v>3782.9836799999998</v>
      </c>
      <c r="X16" s="1">
        <v>4226.6767650000002</v>
      </c>
    </row>
    <row r="17" spans="1:24" s="1" customFormat="1" x14ac:dyDescent="0.25">
      <c r="A17" s="1">
        <v>9454</v>
      </c>
      <c r="B17" s="1" t="s">
        <v>49</v>
      </c>
      <c r="C17" s="1">
        <v>-0.71778800700000001</v>
      </c>
      <c r="D17" s="1" t="s">
        <v>25</v>
      </c>
      <c r="E17" s="1">
        <v>755.63238939999997</v>
      </c>
      <c r="F17" s="1">
        <v>159.90299999999999</v>
      </c>
      <c r="G17" s="1">
        <v>109028.67049999999</v>
      </c>
      <c r="H17" s="1">
        <v>115660.417</v>
      </c>
      <c r="I17" s="1">
        <v>106926.1059</v>
      </c>
      <c r="J17" s="1">
        <v>109761.2548</v>
      </c>
      <c r="K17" s="1">
        <v>100261.5591</v>
      </c>
      <c r="L17" s="1">
        <v>114745.02129999999</v>
      </c>
      <c r="M17" s="1">
        <v>120725.1369</v>
      </c>
      <c r="N17" s="1">
        <v>91893.694050000006</v>
      </c>
      <c r="O17" s="1">
        <v>70184.813999999998</v>
      </c>
      <c r="P17" s="1">
        <v>71023.807060000006</v>
      </c>
      <c r="Q17" s="1">
        <v>62488.032749999998</v>
      </c>
      <c r="R17" s="1">
        <v>59302.40206</v>
      </c>
      <c r="S17" s="1">
        <v>92683.047290000002</v>
      </c>
      <c r="T17" s="1">
        <v>80955.415330000003</v>
      </c>
      <c r="U17" s="1">
        <v>116246.5376</v>
      </c>
      <c r="V17" s="1">
        <v>79926.153409999999</v>
      </c>
      <c r="W17" s="1">
        <v>66159.338820000004</v>
      </c>
      <c r="X17" s="1">
        <v>55229.725530000003</v>
      </c>
    </row>
    <row r="18" spans="1:24" s="1" customFormat="1" x14ac:dyDescent="0.25">
      <c r="A18" s="1">
        <v>9455</v>
      </c>
      <c r="B18" s="1" t="s">
        <v>49</v>
      </c>
      <c r="C18" s="1">
        <v>-5.0245160489999998</v>
      </c>
      <c r="D18" s="1" t="s">
        <v>25</v>
      </c>
      <c r="E18" s="1">
        <v>755.63272199999994</v>
      </c>
      <c r="F18" s="1">
        <v>241.46100000000001</v>
      </c>
      <c r="G18" s="1">
        <v>11650.71033</v>
      </c>
      <c r="H18" s="1">
        <v>11031.67633</v>
      </c>
      <c r="I18" s="1">
        <v>11954.96667</v>
      </c>
      <c r="J18" s="1">
        <v>11041.349</v>
      </c>
      <c r="K18" s="1">
        <v>11452.9236</v>
      </c>
      <c r="L18" s="1">
        <v>11735.206399999999</v>
      </c>
      <c r="M18" s="1">
        <v>5561.2444310000001</v>
      </c>
      <c r="N18" s="1">
        <v>1035.4983830000001</v>
      </c>
      <c r="O18" s="1">
        <v>956.36899819999996</v>
      </c>
      <c r="P18" s="1">
        <v>645.52039879999995</v>
      </c>
      <c r="Q18" s="1">
        <v>904.46971889999998</v>
      </c>
      <c r="R18" s="1">
        <v>523.62734990000001</v>
      </c>
      <c r="S18" s="1">
        <v>1108.2462680000001</v>
      </c>
      <c r="T18" s="1">
        <v>727.11997770000005</v>
      </c>
      <c r="U18" s="1">
        <v>1441.2001849999999</v>
      </c>
      <c r="V18" s="1">
        <v>877.29634090000002</v>
      </c>
      <c r="W18" s="1">
        <v>594.02035850000004</v>
      </c>
      <c r="X18" s="1">
        <v>651.20809529999997</v>
      </c>
    </row>
    <row r="19" spans="1:24" s="1" customFormat="1" x14ac:dyDescent="0.25">
      <c r="A19" s="1">
        <v>9507</v>
      </c>
      <c r="B19" s="1" t="s">
        <v>50</v>
      </c>
      <c r="C19" s="1">
        <v>-3.1491545520000002</v>
      </c>
      <c r="D19" s="1" t="s">
        <v>25</v>
      </c>
      <c r="E19" s="1">
        <v>757.64947800000004</v>
      </c>
      <c r="F19" s="1">
        <v>203.53800000000001</v>
      </c>
      <c r="G19" s="1">
        <v>87779.743210000001</v>
      </c>
      <c r="H19" s="1">
        <v>91250.806670000005</v>
      </c>
      <c r="I19" s="1">
        <v>85818.33322</v>
      </c>
      <c r="J19" s="1">
        <v>86714.042000000001</v>
      </c>
      <c r="K19" s="1">
        <v>82715.403999999995</v>
      </c>
      <c r="L19" s="1">
        <v>81369.034320000006</v>
      </c>
      <c r="M19" s="1">
        <v>82082.240000000005</v>
      </c>
      <c r="N19" s="1">
        <v>41090.473209999996</v>
      </c>
      <c r="O19" s="1">
        <v>40623.891759999999</v>
      </c>
      <c r="P19" s="1">
        <v>37161.473810000003</v>
      </c>
      <c r="Q19" s="1">
        <v>33366.759749999997</v>
      </c>
      <c r="R19" s="1">
        <v>31468.26713</v>
      </c>
      <c r="S19" s="1">
        <v>46279.285940000002</v>
      </c>
      <c r="T19" s="1">
        <v>40623.666369999999</v>
      </c>
      <c r="U19" s="1">
        <v>55787.274810000003</v>
      </c>
      <c r="V19" s="1">
        <v>33758.889940000001</v>
      </c>
      <c r="W19" s="1">
        <v>32233.27894</v>
      </c>
      <c r="X19" s="1">
        <v>34254.57028</v>
      </c>
    </row>
    <row r="20" spans="1:24" s="1" customFormat="1" x14ac:dyDescent="0.25">
      <c r="A20" s="1">
        <v>9509</v>
      </c>
      <c r="B20" s="1" t="s">
        <v>50</v>
      </c>
      <c r="C20" s="1">
        <v>-4.5805884399999997</v>
      </c>
      <c r="D20" s="1" t="s">
        <v>25</v>
      </c>
      <c r="E20" s="1">
        <v>757.64805909999995</v>
      </c>
      <c r="F20" s="1">
        <v>241.44499999999999</v>
      </c>
      <c r="G20" s="1">
        <v>21423.050670000001</v>
      </c>
      <c r="H20" s="1">
        <v>20224.578730000001</v>
      </c>
      <c r="I20" s="1">
        <v>20876.396669999998</v>
      </c>
      <c r="J20" s="1">
        <v>20250.694930000001</v>
      </c>
      <c r="K20" s="1">
        <v>19927.66733</v>
      </c>
      <c r="L20" s="1">
        <v>19611.616669999999</v>
      </c>
      <c r="M20" s="1">
        <v>3280.2727479999999</v>
      </c>
      <c r="N20" s="1">
        <v>3579.7858430000001</v>
      </c>
      <c r="O20" s="1">
        <v>3879.3297809999999</v>
      </c>
      <c r="P20" s="1">
        <v>3111.351615</v>
      </c>
      <c r="Q20" s="1">
        <v>4704.6468000000004</v>
      </c>
      <c r="R20" s="1">
        <v>2836.7840120000001</v>
      </c>
      <c r="S20" s="1">
        <v>3561.8808439999998</v>
      </c>
      <c r="T20" s="1">
        <v>2730.4870000000001</v>
      </c>
      <c r="U20" s="1">
        <v>2637.3388789999999</v>
      </c>
      <c r="V20" s="1">
        <v>2436.115143</v>
      </c>
      <c r="W20" s="1">
        <v>2755.8802770000002</v>
      </c>
      <c r="X20" s="1">
        <v>3041.3240489999998</v>
      </c>
    </row>
    <row r="21" spans="1:24" s="1" customFormat="1" x14ac:dyDescent="0.25">
      <c r="A21" s="1">
        <v>9636</v>
      </c>
      <c r="B21" s="1" t="s">
        <v>49</v>
      </c>
      <c r="C21" s="1">
        <v>-5.0245160489999998</v>
      </c>
      <c r="D21" s="1" t="s">
        <v>25</v>
      </c>
      <c r="E21" s="1">
        <v>763.55340820000004</v>
      </c>
      <c r="F21" s="1">
        <v>243.059</v>
      </c>
      <c r="G21" s="1">
        <v>8836.6</v>
      </c>
      <c r="H21" s="1">
        <v>8537.2055209999999</v>
      </c>
      <c r="I21" s="1">
        <v>11048.80198</v>
      </c>
      <c r="J21" s="1">
        <v>8337.1583329999994</v>
      </c>
      <c r="K21" s="1">
        <v>9080.6784439999992</v>
      </c>
      <c r="L21" s="1">
        <v>10140.076650000001</v>
      </c>
      <c r="M21" s="1">
        <v>2951.4773890000001</v>
      </c>
      <c r="N21" s="1">
        <v>11727.21233</v>
      </c>
      <c r="O21" s="1">
        <v>11651.273939999999</v>
      </c>
      <c r="P21" s="1">
        <v>17040.2526</v>
      </c>
      <c r="Q21" s="1">
        <v>6941.6004709999997</v>
      </c>
      <c r="R21" s="1">
        <v>24308.900669999999</v>
      </c>
      <c r="S21" s="1">
        <v>20480.086340000002</v>
      </c>
      <c r="T21" s="1">
        <v>3759.7920439999998</v>
      </c>
      <c r="U21" s="1">
        <v>2157.566566</v>
      </c>
      <c r="V21" s="1">
        <v>2126.8233</v>
      </c>
      <c r="W21" s="1">
        <v>18467.238740000001</v>
      </c>
      <c r="X21" s="1">
        <v>9887.6659999999993</v>
      </c>
    </row>
    <row r="22" spans="1:24" s="1" customFormat="1" x14ac:dyDescent="0.25">
      <c r="A22" s="1">
        <v>9689</v>
      </c>
      <c r="B22" s="1" t="s">
        <v>50</v>
      </c>
      <c r="C22" s="1">
        <v>5.4394487720000004</v>
      </c>
      <c r="D22" s="1" t="s">
        <v>25</v>
      </c>
      <c r="E22" s="1">
        <v>765.59109579999995</v>
      </c>
      <c r="F22" s="1">
        <v>266.22699999999998</v>
      </c>
      <c r="G22" s="1">
        <v>6670.6812</v>
      </c>
      <c r="H22" s="1">
        <v>6789.0360000000001</v>
      </c>
      <c r="I22" s="1">
        <v>7020.7725829999999</v>
      </c>
      <c r="J22" s="1">
        <v>7023.7884620000004</v>
      </c>
      <c r="K22" s="1">
        <v>7007.9670770000002</v>
      </c>
      <c r="L22" s="1">
        <v>7065.0304619999997</v>
      </c>
      <c r="M22" s="1">
        <v>2253.1146359999998</v>
      </c>
      <c r="N22" s="1">
        <v>1481.8137429999999</v>
      </c>
      <c r="O22" s="1">
        <v>1819.2189000000001</v>
      </c>
      <c r="P22" s="1">
        <v>2462.6831499999998</v>
      </c>
      <c r="Q22" s="1">
        <v>803.63164730000005</v>
      </c>
      <c r="R22" s="1">
        <v>16830.568380000001</v>
      </c>
      <c r="S22" s="1">
        <v>1643.534979</v>
      </c>
      <c r="T22" s="1">
        <v>1078.113636</v>
      </c>
      <c r="U22" s="1">
        <v>18610.566269999999</v>
      </c>
      <c r="V22" s="1">
        <v>950.32142859999999</v>
      </c>
      <c r="W22" s="1">
        <v>1964.1216429999999</v>
      </c>
      <c r="X22" s="1">
        <v>1207.0086670000001</v>
      </c>
    </row>
    <row r="23" spans="1:24" s="1" customFormat="1" x14ac:dyDescent="0.25">
      <c r="A23" s="1">
        <v>9879</v>
      </c>
      <c r="B23" s="1" t="s">
        <v>51</v>
      </c>
      <c r="C23" s="1">
        <v>4.5283266649999998</v>
      </c>
      <c r="D23" s="1" t="s">
        <v>25</v>
      </c>
      <c r="E23" s="1">
        <v>773.6535288</v>
      </c>
      <c r="F23" s="1">
        <v>532.41899999999998</v>
      </c>
      <c r="G23" s="1">
        <v>4233.3318749999999</v>
      </c>
      <c r="H23" s="1">
        <v>4329.9290000000001</v>
      </c>
      <c r="I23" s="1">
        <v>4371.9666669999997</v>
      </c>
      <c r="J23" s="1">
        <v>4551.7203330000002</v>
      </c>
      <c r="K23" s="1">
        <v>4565.4697059999999</v>
      </c>
      <c r="L23" s="1">
        <v>4785.0460000000003</v>
      </c>
      <c r="M23" s="1">
        <v>2637.48675</v>
      </c>
      <c r="N23" s="1">
        <v>4771.4659330000004</v>
      </c>
      <c r="O23" s="1">
        <v>2915.6714999999999</v>
      </c>
      <c r="P23" s="1">
        <v>2236.098</v>
      </c>
      <c r="Q23" s="1">
        <v>5202.549188</v>
      </c>
      <c r="R23" s="1">
        <v>7134.7403329999997</v>
      </c>
      <c r="S23" s="1">
        <v>2678.6847819999998</v>
      </c>
      <c r="T23" s="1">
        <v>2613.9515000000001</v>
      </c>
      <c r="U23" s="1">
        <v>5282.1331879999998</v>
      </c>
      <c r="V23" s="1">
        <v>4286.192333</v>
      </c>
      <c r="W23" s="1">
        <v>3368.0973330000002</v>
      </c>
      <c r="X23" s="1">
        <v>3613.7042390000001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152AA1-7CFE-4085-81D5-4D35D5418172}">
  <dimension ref="A1:R113"/>
  <sheetViews>
    <sheetView tabSelected="1" topLeftCell="A91" workbookViewId="0">
      <selection activeCell="B113" sqref="B113"/>
    </sheetView>
  </sheetViews>
  <sheetFormatPr defaultColWidth="8.6640625" defaultRowHeight="13.8" x14ac:dyDescent="0.25"/>
  <cols>
    <col min="1" max="1" width="8.6640625" style="6"/>
    <col min="2" max="2" width="33" style="10" customWidth="1"/>
    <col min="3" max="3" width="11.109375" style="11" customWidth="1"/>
    <col min="4" max="4" width="16.5546875" style="11" customWidth="1"/>
    <col min="5" max="6" width="8.6640625" style="11"/>
    <col min="7" max="7" width="12.109375" style="11" customWidth="1"/>
    <col min="8" max="8" width="11.77734375" style="11" customWidth="1"/>
    <col min="9" max="18" width="8.6640625" style="11"/>
    <col min="19" max="16384" width="8.6640625" style="6"/>
  </cols>
  <sheetData>
    <row r="1" spans="1:18" x14ac:dyDescent="0.25">
      <c r="A1" s="3" t="s">
        <v>0</v>
      </c>
      <c r="B1" s="4" t="s">
        <v>1</v>
      </c>
      <c r="C1" s="5" t="s">
        <v>2</v>
      </c>
      <c r="D1" s="5" t="s">
        <v>3</v>
      </c>
      <c r="E1" s="5" t="s">
        <v>4</v>
      </c>
      <c r="F1" s="5" t="s">
        <v>5</v>
      </c>
      <c r="G1" s="5" t="s">
        <v>12</v>
      </c>
      <c r="H1" s="5" t="s">
        <v>20</v>
      </c>
      <c r="I1" s="5" t="s">
        <v>13</v>
      </c>
      <c r="J1" s="5" t="s">
        <v>14</v>
      </c>
      <c r="K1" s="5" t="s">
        <v>15</v>
      </c>
      <c r="L1" s="5" t="s">
        <v>16</v>
      </c>
      <c r="M1" s="5" t="s">
        <v>17</v>
      </c>
      <c r="N1" s="5" t="s">
        <v>18</v>
      </c>
      <c r="O1" s="5" t="s">
        <v>19</v>
      </c>
      <c r="P1" s="5" t="s">
        <v>21</v>
      </c>
      <c r="Q1" s="5" t="s">
        <v>22</v>
      </c>
      <c r="R1" s="5" t="s">
        <v>23</v>
      </c>
    </row>
    <row r="2" spans="1:18" x14ac:dyDescent="0.25">
      <c r="A2" s="3">
        <v>3022</v>
      </c>
      <c r="B2" s="4" t="s">
        <v>24</v>
      </c>
      <c r="C2" s="5">
        <v>-2.32946443801141</v>
      </c>
      <c r="D2" s="5" t="s">
        <v>25</v>
      </c>
      <c r="E2" s="5">
        <v>369.35020994034602</v>
      </c>
      <c r="F2" s="5">
        <v>327.83600000000001</v>
      </c>
      <c r="G2" s="5">
        <v>466938.27112500102</v>
      </c>
      <c r="H2" s="5">
        <v>896048.61199999903</v>
      </c>
      <c r="I2" s="5">
        <v>409395.94462499901</v>
      </c>
      <c r="J2" s="5">
        <v>720014.01524999901</v>
      </c>
      <c r="K2" s="5">
        <v>337790.75555555598</v>
      </c>
      <c r="L2" s="5">
        <v>594537.74466666905</v>
      </c>
      <c r="M2" s="5">
        <v>569196.58912500006</v>
      </c>
      <c r="N2" s="5">
        <v>399042.54517646902</v>
      </c>
      <c r="O2" s="5">
        <v>479783.04412500001</v>
      </c>
      <c r="P2" s="5">
        <v>802761.89199999999</v>
      </c>
      <c r="Q2" s="5">
        <v>513497.16350000002</v>
      </c>
      <c r="R2" s="5">
        <v>525362.92418750003</v>
      </c>
    </row>
    <row r="3" spans="1:18" x14ac:dyDescent="0.25">
      <c r="A3" s="3">
        <v>3478</v>
      </c>
      <c r="B3" s="4" t="s">
        <v>24</v>
      </c>
      <c r="C3" s="5">
        <v>11.8817589993747</v>
      </c>
      <c r="D3" s="5" t="s">
        <v>25</v>
      </c>
      <c r="E3" s="5">
        <v>387.35949057581001</v>
      </c>
      <c r="F3" s="5">
        <v>212.386</v>
      </c>
      <c r="G3" s="5">
        <v>660.33595158503601</v>
      </c>
      <c r="H3" s="5">
        <v>2262.6464000000001</v>
      </c>
      <c r="I3" s="5">
        <v>8422.2738333333291</v>
      </c>
      <c r="J3" s="5">
        <v>2119.3588</v>
      </c>
      <c r="K3" s="5">
        <v>2114.9933333333302</v>
      </c>
      <c r="L3" s="5">
        <v>3313.5954666666698</v>
      </c>
      <c r="M3" s="5">
        <v>3118.6449230769199</v>
      </c>
      <c r="N3" s="5">
        <v>2746.5563571428602</v>
      </c>
      <c r="O3" s="5">
        <v>976.06542857142801</v>
      </c>
      <c r="P3" s="5">
        <v>1427.9344210526299</v>
      </c>
      <c r="Q3" s="5">
        <v>1731.96333333333</v>
      </c>
      <c r="R3" s="5">
        <v>1930.37</v>
      </c>
    </row>
    <row r="4" spans="1:18" x14ac:dyDescent="0.25">
      <c r="A4" s="3">
        <v>3836</v>
      </c>
      <c r="B4" s="4" t="s">
        <v>24</v>
      </c>
      <c r="C4" s="5">
        <v>-2.32946443801141</v>
      </c>
      <c r="D4" s="5" t="s">
        <v>25</v>
      </c>
      <c r="E4" s="5">
        <v>404.38610290827802</v>
      </c>
      <c r="F4" s="5">
        <v>327.91300000000001</v>
      </c>
      <c r="G4" s="5">
        <v>17821.114882352998</v>
      </c>
      <c r="H4" s="5">
        <v>25147.3309444445</v>
      </c>
      <c r="I4" s="5">
        <v>23558.723176470499</v>
      </c>
      <c r="J4" s="5">
        <v>32064.7205483871</v>
      </c>
      <c r="K4" s="5">
        <v>25866.971764705901</v>
      </c>
      <c r="L4" s="5">
        <v>28126.414874999999</v>
      </c>
      <c r="M4" s="5">
        <v>28520.558000000001</v>
      </c>
      <c r="N4" s="5">
        <v>21598.282874999899</v>
      </c>
      <c r="O4" s="5">
        <v>24027.7907142857</v>
      </c>
      <c r="P4" s="5">
        <v>25230.9548421053</v>
      </c>
      <c r="Q4" s="5">
        <v>26430.764470588201</v>
      </c>
      <c r="R4" s="5">
        <v>26014.543533333301</v>
      </c>
    </row>
    <row r="5" spans="1:18" x14ac:dyDescent="0.25">
      <c r="A5" s="7"/>
      <c r="B5" s="4" t="s">
        <v>57</v>
      </c>
      <c r="C5" s="8"/>
      <c r="D5" s="8"/>
      <c r="E5" s="8"/>
      <c r="F5" s="8"/>
      <c r="G5" s="8">
        <f t="shared" ref="G5:R5" si="0">SUM(G2:G4)</f>
        <v>485419.72195893904</v>
      </c>
      <c r="H5" s="8">
        <f t="shared" si="0"/>
        <v>923458.58934444352</v>
      </c>
      <c r="I5" s="8">
        <f t="shared" si="0"/>
        <v>441376.94163480285</v>
      </c>
      <c r="J5" s="8">
        <f t="shared" si="0"/>
        <v>754198.0945983862</v>
      </c>
      <c r="K5" s="8">
        <f t="shared" si="0"/>
        <v>365772.72065359523</v>
      </c>
      <c r="L5" s="8">
        <f t="shared" si="0"/>
        <v>625977.75500833569</v>
      </c>
      <c r="M5" s="8">
        <f t="shared" si="0"/>
        <v>600835.79204807698</v>
      </c>
      <c r="N5" s="8">
        <f t="shared" si="0"/>
        <v>423387.3844086118</v>
      </c>
      <c r="O5" s="8">
        <f t="shared" si="0"/>
        <v>504786.90026785713</v>
      </c>
      <c r="P5" s="8">
        <f t="shared" si="0"/>
        <v>829420.78126315784</v>
      </c>
      <c r="Q5" s="8">
        <f t="shared" si="0"/>
        <v>541659.89130392158</v>
      </c>
      <c r="R5" s="8">
        <f t="shared" si="0"/>
        <v>553307.83772083337</v>
      </c>
    </row>
    <row r="6" spans="1:18" x14ac:dyDescent="0.25">
      <c r="A6" s="7"/>
      <c r="B6" s="9"/>
      <c r="C6" s="8"/>
      <c r="D6" s="8"/>
      <c r="E6" s="8"/>
      <c r="F6" s="8"/>
      <c r="G6" s="8"/>
      <c r="H6" s="8"/>
      <c r="I6" s="8"/>
      <c r="J6" s="8"/>
      <c r="K6" s="8"/>
      <c r="L6" s="8"/>
      <c r="M6" s="8"/>
      <c r="N6" s="8"/>
      <c r="O6" s="8"/>
      <c r="P6" s="8"/>
      <c r="Q6" s="8"/>
      <c r="R6" s="8"/>
    </row>
    <row r="7" spans="1:18" x14ac:dyDescent="0.25">
      <c r="A7" s="3">
        <v>8336</v>
      </c>
      <c r="B7" s="4" t="s">
        <v>32</v>
      </c>
      <c r="C7" s="5">
        <v>-21.127836678129299</v>
      </c>
      <c r="D7" s="5" t="s">
        <v>25</v>
      </c>
      <c r="E7" s="5">
        <v>593.54725036780496</v>
      </c>
      <c r="F7" s="5">
        <v>513.99649999999997</v>
      </c>
      <c r="G7" s="5">
        <v>6254.9325789473796</v>
      </c>
      <c r="H7" s="5">
        <v>5705.4544067382803</v>
      </c>
      <c r="I7" s="5">
        <v>3125.48463157894</v>
      </c>
      <c r="J7" s="5">
        <v>3192.5587500000101</v>
      </c>
      <c r="K7" s="5">
        <v>3038.9928947368398</v>
      </c>
      <c r="L7" s="5">
        <v>1318.0184999999999</v>
      </c>
      <c r="M7" s="5">
        <v>3028.5706956521799</v>
      </c>
      <c r="N7" s="5">
        <v>2142.0360000000001</v>
      </c>
      <c r="O7" s="5">
        <v>2080.7744285714198</v>
      </c>
      <c r="P7" s="5">
        <v>4320.6378712373598</v>
      </c>
      <c r="Q7" s="5">
        <v>6564.4698125000104</v>
      </c>
      <c r="R7" s="5">
        <v>1551.068</v>
      </c>
    </row>
    <row r="8" spans="1:18" x14ac:dyDescent="0.25">
      <c r="A8" s="3">
        <v>9594</v>
      </c>
      <c r="B8" s="4" t="s">
        <v>32</v>
      </c>
      <c r="C8" s="5">
        <v>11.6284992570646</v>
      </c>
      <c r="D8" s="5" t="s">
        <v>25</v>
      </c>
      <c r="E8" s="5">
        <v>628.60067067247303</v>
      </c>
      <c r="F8" s="5">
        <v>476.96</v>
      </c>
      <c r="G8" s="5">
        <v>62113.432000000103</v>
      </c>
      <c r="H8" s="5">
        <v>58120.840909090897</v>
      </c>
      <c r="I8" s="5">
        <v>308708.72357142903</v>
      </c>
      <c r="J8" s="5">
        <v>363579.85800000001</v>
      </c>
      <c r="K8" s="5">
        <v>342358.80760000099</v>
      </c>
      <c r="L8" s="5">
        <v>617517.21664285904</v>
      </c>
      <c r="M8" s="5">
        <v>202901.87769230799</v>
      </c>
      <c r="N8" s="5">
        <v>220254.44</v>
      </c>
      <c r="O8" s="5">
        <v>571241.397</v>
      </c>
      <c r="P8" s="5">
        <v>86310.155461538598</v>
      </c>
      <c r="Q8" s="5">
        <v>296031.72785714199</v>
      </c>
      <c r="R8" s="5">
        <v>198945.52919999999</v>
      </c>
    </row>
    <row r="9" spans="1:18" x14ac:dyDescent="0.25">
      <c r="A9" s="3">
        <v>9761</v>
      </c>
      <c r="B9" s="4" t="s">
        <v>60</v>
      </c>
      <c r="C9" s="5">
        <v>-21.127836678129299</v>
      </c>
      <c r="D9" s="5" t="s">
        <v>25</v>
      </c>
      <c r="E9" s="5">
        <v>633.54138821721097</v>
      </c>
      <c r="F9" s="5">
        <v>514.59249999999997</v>
      </c>
      <c r="G9" s="5">
        <v>12195.0065917969</v>
      </c>
      <c r="H9" s="5">
        <v>4574.3862210787302</v>
      </c>
      <c r="I9" s="5">
        <v>5376.3971764705802</v>
      </c>
      <c r="J9" s="5">
        <v>5979.1571999999996</v>
      </c>
      <c r="K9" s="5">
        <v>6269.2003333333396</v>
      </c>
      <c r="L9" s="5">
        <v>1941.73086666667</v>
      </c>
      <c r="M9" s="5">
        <v>2315.0189999999998</v>
      </c>
      <c r="N9" s="5">
        <v>4259.4066666666704</v>
      </c>
      <c r="O9" s="5">
        <v>5270.4608764648401</v>
      </c>
      <c r="P9" s="5">
        <v>2736.2631155160798</v>
      </c>
      <c r="Q9" s="5">
        <v>11759.7726</v>
      </c>
      <c r="R9" s="5">
        <v>2464.3957692307799</v>
      </c>
    </row>
    <row r="10" spans="1:18" x14ac:dyDescent="0.25">
      <c r="A10" s="7"/>
      <c r="B10" s="9" t="s">
        <v>61</v>
      </c>
      <c r="C10" s="8"/>
      <c r="D10" s="8"/>
      <c r="E10" s="8"/>
      <c r="F10" s="8"/>
      <c r="G10" s="8">
        <f t="shared" ref="G10:R10" si="1">SUM(G7:G9)</f>
        <v>80563.371170744387</v>
      </c>
      <c r="H10" s="8">
        <f t="shared" si="1"/>
        <v>68400.681536907912</v>
      </c>
      <c r="I10" s="8">
        <f t="shared" si="1"/>
        <v>317210.6053794786</v>
      </c>
      <c r="J10" s="8">
        <f t="shared" si="1"/>
        <v>372751.57395000005</v>
      </c>
      <c r="K10" s="8">
        <f t="shared" si="1"/>
        <v>351667.00082807115</v>
      </c>
      <c r="L10" s="8">
        <f t="shared" si="1"/>
        <v>620776.9660095257</v>
      </c>
      <c r="M10" s="8">
        <f t="shared" si="1"/>
        <v>208245.46738796018</v>
      </c>
      <c r="N10" s="8">
        <f t="shared" si="1"/>
        <v>226655.88266666667</v>
      </c>
      <c r="O10" s="8">
        <f t="shared" si="1"/>
        <v>578592.6323050363</v>
      </c>
      <c r="P10" s="8">
        <f t="shared" si="1"/>
        <v>93367.056448292031</v>
      </c>
      <c r="Q10" s="8">
        <f t="shared" si="1"/>
        <v>314355.97026964201</v>
      </c>
      <c r="R10" s="8">
        <f t="shared" si="1"/>
        <v>202960.99296923078</v>
      </c>
    </row>
    <row r="11" spans="1:18" x14ac:dyDescent="0.25">
      <c r="A11" s="7"/>
      <c r="B11" s="9"/>
      <c r="C11" s="8"/>
      <c r="D11" s="8"/>
      <c r="E11" s="8"/>
      <c r="F11" s="8"/>
      <c r="G11" s="8"/>
      <c r="H11" s="8"/>
      <c r="I11" s="8"/>
      <c r="J11" s="8"/>
      <c r="K11" s="8"/>
      <c r="L11" s="8"/>
      <c r="M11" s="8"/>
      <c r="N11" s="8"/>
      <c r="O11" s="8"/>
      <c r="P11" s="8"/>
      <c r="Q11" s="8"/>
      <c r="R11" s="8"/>
    </row>
    <row r="12" spans="1:18" x14ac:dyDescent="0.25">
      <c r="A12" s="3">
        <v>8713</v>
      </c>
      <c r="B12" s="4" t="s">
        <v>33</v>
      </c>
      <c r="C12" s="5">
        <v>-24.494273818805802</v>
      </c>
      <c r="D12" s="5" t="s">
        <v>25</v>
      </c>
      <c r="E12" s="5">
        <v>603.53431683845395</v>
      </c>
      <c r="F12" s="5">
        <v>471.09</v>
      </c>
      <c r="G12" s="5">
        <v>12102764.2203125</v>
      </c>
      <c r="H12" s="5">
        <v>7655760.9420666797</v>
      </c>
      <c r="I12" s="5">
        <v>2045459.980125</v>
      </c>
      <c r="J12" s="5">
        <v>585245.84733333404</v>
      </c>
      <c r="K12" s="5">
        <v>2074590.7412666699</v>
      </c>
      <c r="L12" s="5">
        <v>144087.123214286</v>
      </c>
      <c r="M12" s="5">
        <v>1252519.5275999999</v>
      </c>
      <c r="N12" s="5">
        <v>1622253.0408000001</v>
      </c>
      <c r="O12" s="5">
        <v>1843038.39857142</v>
      </c>
      <c r="P12" s="5">
        <v>4673108.3212666595</v>
      </c>
      <c r="Q12" s="5">
        <v>2463356.6622500001</v>
      </c>
      <c r="R12" s="5">
        <v>267726.56550000102</v>
      </c>
    </row>
    <row r="13" spans="1:18" x14ac:dyDescent="0.25">
      <c r="A13" s="3">
        <v>9346</v>
      </c>
      <c r="B13" s="4" t="s">
        <v>33</v>
      </c>
      <c r="C13" s="5">
        <v>-24.494273818805802</v>
      </c>
      <c r="D13" s="5" t="s">
        <v>25</v>
      </c>
      <c r="E13" s="5">
        <v>621.54373628638405</v>
      </c>
      <c r="F13" s="5">
        <v>470.60750000000002</v>
      </c>
      <c r="G13" s="5">
        <v>3436580.5716666798</v>
      </c>
      <c r="H13" s="5">
        <v>2064690.47886667</v>
      </c>
      <c r="I13" s="5">
        <v>580277.75233333197</v>
      </c>
      <c r="J13" s="5">
        <v>159886.78685714299</v>
      </c>
      <c r="K13" s="5">
        <v>550552.84340000199</v>
      </c>
      <c r="L13" s="5">
        <v>34378.980999999803</v>
      </c>
      <c r="M13" s="5">
        <v>334349.94857142901</v>
      </c>
      <c r="N13" s="5">
        <v>496711.40519999998</v>
      </c>
      <c r="O13" s="5">
        <v>537903.29460000002</v>
      </c>
      <c r="P13" s="5">
        <v>1285748.29153333</v>
      </c>
      <c r="Q13" s="5">
        <v>527620.30000000005</v>
      </c>
      <c r="R13" s="5">
        <v>72960.699499999901</v>
      </c>
    </row>
    <row r="14" spans="1:18" x14ac:dyDescent="0.25">
      <c r="A14" s="3">
        <v>10183</v>
      </c>
      <c r="B14" s="4" t="s">
        <v>33</v>
      </c>
      <c r="C14" s="5">
        <v>-24.494273818805802</v>
      </c>
      <c r="D14" s="5" t="s">
        <v>25</v>
      </c>
      <c r="E14" s="5">
        <v>643.52608829467601</v>
      </c>
      <c r="F14" s="5">
        <v>471.61500000000001</v>
      </c>
      <c r="G14" s="5">
        <v>2936850.7860555602</v>
      </c>
      <c r="H14" s="5">
        <v>2608109.5997647098</v>
      </c>
      <c r="I14" s="5">
        <v>1739483.2547058901</v>
      </c>
      <c r="J14" s="5">
        <v>1306261.5</v>
      </c>
      <c r="K14" s="5">
        <v>1895735.7849999999</v>
      </c>
      <c r="L14" s="5">
        <v>525530.64740000002</v>
      </c>
      <c r="M14" s="5">
        <v>1672991.5462941199</v>
      </c>
      <c r="N14" s="5">
        <v>1696829.8717058799</v>
      </c>
      <c r="O14" s="5">
        <v>1436943.5955000001</v>
      </c>
      <c r="P14" s="5">
        <v>2293989.6914117699</v>
      </c>
      <c r="Q14" s="5">
        <v>1825931.4691764701</v>
      </c>
      <c r="R14" s="5">
        <v>1085359.54235294</v>
      </c>
    </row>
    <row r="15" spans="1:18" x14ac:dyDescent="0.25">
      <c r="A15" s="3">
        <v>10757</v>
      </c>
      <c r="B15" s="4" t="s">
        <v>33</v>
      </c>
      <c r="C15" s="5">
        <v>-24.494273818805802</v>
      </c>
      <c r="D15" s="5" t="s">
        <v>25</v>
      </c>
      <c r="E15" s="5">
        <v>659.49821743558005</v>
      </c>
      <c r="F15" s="5">
        <v>471.9205</v>
      </c>
      <c r="G15" s="5">
        <v>397401.918388889</v>
      </c>
      <c r="H15" s="5">
        <v>348741.917117648</v>
      </c>
      <c r="I15" s="5">
        <v>260454.42041176499</v>
      </c>
      <c r="J15" s="5">
        <v>176611.39288235299</v>
      </c>
      <c r="K15" s="5">
        <v>268622.30622222298</v>
      </c>
      <c r="L15" s="5">
        <v>78798.626437500105</v>
      </c>
      <c r="M15" s="5">
        <v>228502.54217646999</v>
      </c>
      <c r="N15" s="5">
        <v>251711.51717646999</v>
      </c>
      <c r="O15" s="5">
        <v>225789.482625</v>
      </c>
      <c r="P15" s="5">
        <v>318672.25852941198</v>
      </c>
      <c r="Q15" s="5">
        <v>256145.53923529299</v>
      </c>
      <c r="R15" s="5">
        <v>152437.826470589</v>
      </c>
    </row>
    <row r="16" spans="1:18" x14ac:dyDescent="0.25">
      <c r="A16" s="3">
        <v>5891</v>
      </c>
      <c r="B16" s="4" t="s">
        <v>62</v>
      </c>
      <c r="C16" s="5">
        <v>12.94367812</v>
      </c>
      <c r="D16" s="5" t="s">
        <v>25</v>
      </c>
      <c r="E16" s="5">
        <v>619.56123219999995</v>
      </c>
      <c r="F16" s="5">
        <v>209.678</v>
      </c>
      <c r="G16" s="5">
        <v>152152.80650000001</v>
      </c>
      <c r="H16" s="5">
        <v>215044.26930000001</v>
      </c>
      <c r="I16" s="5">
        <v>29629.438139999998</v>
      </c>
      <c r="J16" s="5">
        <v>6649.6973639999997</v>
      </c>
      <c r="K16" s="5">
        <v>26213.826150000001</v>
      </c>
      <c r="L16" s="5">
        <v>5107.6592730000002</v>
      </c>
      <c r="M16" s="5">
        <v>55099.322999999997</v>
      </c>
      <c r="N16" s="5">
        <v>36247.032420000003</v>
      </c>
      <c r="O16" s="5">
        <v>20103.633849999998</v>
      </c>
      <c r="P16" s="5">
        <v>21258.098330000001</v>
      </c>
      <c r="Q16" s="5">
        <v>3673.3911109999999</v>
      </c>
      <c r="R16" s="5">
        <v>1714.2888459999999</v>
      </c>
    </row>
    <row r="17" spans="1:18" x14ac:dyDescent="0.25">
      <c r="A17" s="7"/>
      <c r="B17" s="9" t="s">
        <v>63</v>
      </c>
      <c r="C17" s="8"/>
      <c r="D17" s="8"/>
      <c r="E17" s="8"/>
      <c r="F17" s="8"/>
      <c r="G17" s="8">
        <f t="shared" ref="G17:R17" si="2">SUM(G12:G16)</f>
        <v>19025750.302923627</v>
      </c>
      <c r="H17" s="8">
        <f t="shared" si="2"/>
        <v>12892347.207115708</v>
      </c>
      <c r="I17" s="8">
        <f t="shared" si="2"/>
        <v>4655304.8457159866</v>
      </c>
      <c r="J17" s="8">
        <f t="shared" si="2"/>
        <v>2234655.2244368303</v>
      </c>
      <c r="K17" s="8">
        <f t="shared" si="2"/>
        <v>4815715.5020388952</v>
      </c>
      <c r="L17" s="8">
        <f t="shared" si="2"/>
        <v>787903.03732478595</v>
      </c>
      <c r="M17" s="8">
        <f t="shared" si="2"/>
        <v>3543462.8876420185</v>
      </c>
      <c r="N17" s="8">
        <f t="shared" si="2"/>
        <v>4103752.8673023498</v>
      </c>
      <c r="O17" s="8">
        <f t="shared" si="2"/>
        <v>4063778.40514642</v>
      </c>
      <c r="P17" s="8">
        <f t="shared" si="2"/>
        <v>8592776.661071172</v>
      </c>
      <c r="Q17" s="8">
        <f t="shared" si="2"/>
        <v>5076727.3617727635</v>
      </c>
      <c r="R17" s="8">
        <f t="shared" si="2"/>
        <v>1580198.9226695301</v>
      </c>
    </row>
    <row r="18" spans="1:18" x14ac:dyDescent="0.25">
      <c r="A18" s="7"/>
      <c r="B18" s="9"/>
      <c r="C18" s="8"/>
      <c r="D18" s="8"/>
      <c r="E18" s="8"/>
      <c r="F18" s="8"/>
      <c r="G18" s="8"/>
      <c r="H18" s="8"/>
      <c r="I18" s="8"/>
      <c r="J18" s="8"/>
      <c r="K18" s="8"/>
      <c r="L18" s="8"/>
      <c r="M18" s="8"/>
      <c r="N18" s="8"/>
      <c r="O18" s="8"/>
      <c r="P18" s="8"/>
      <c r="Q18" s="8"/>
      <c r="R18" s="8"/>
    </row>
    <row r="19" spans="1:18" x14ac:dyDescent="0.25">
      <c r="A19" s="3">
        <v>9620</v>
      </c>
      <c r="B19" s="4" t="s">
        <v>34</v>
      </c>
      <c r="C19" s="5">
        <v>-24.591346722658301</v>
      </c>
      <c r="D19" s="5" t="s">
        <v>25</v>
      </c>
      <c r="E19" s="5">
        <v>629.54803069293303</v>
      </c>
      <c r="F19" s="5">
        <v>475.43299999999999</v>
      </c>
      <c r="G19" s="5">
        <v>408360.18599999999</v>
      </c>
      <c r="H19" s="5">
        <v>216839.10666666701</v>
      </c>
      <c r="I19" s="5">
        <v>68977.751100000096</v>
      </c>
      <c r="J19" s="5">
        <v>47295.6025384616</v>
      </c>
      <c r="K19" s="5">
        <v>138540.67956250001</v>
      </c>
      <c r="L19" s="5">
        <v>21581.335999999999</v>
      </c>
      <c r="M19" s="5">
        <v>213819.91778571499</v>
      </c>
      <c r="N19" s="5">
        <v>130526.41593333401</v>
      </c>
      <c r="O19" s="5">
        <v>16668.5</v>
      </c>
      <c r="P19" s="5">
        <v>143012.69349999999</v>
      </c>
      <c r="Q19" s="5">
        <v>76911.242333333401</v>
      </c>
      <c r="R19" s="5">
        <v>21360.823888888899</v>
      </c>
    </row>
    <row r="20" spans="1:18" x14ac:dyDescent="0.25">
      <c r="A20" s="3">
        <v>10324</v>
      </c>
      <c r="B20" s="4" t="s">
        <v>34</v>
      </c>
      <c r="C20" s="5">
        <v>-24.591346722658301</v>
      </c>
      <c r="D20" s="5" t="s">
        <v>25</v>
      </c>
      <c r="E20" s="5">
        <v>647.55876381636199</v>
      </c>
      <c r="F20" s="5">
        <v>475.654</v>
      </c>
      <c r="G20" s="5">
        <v>229493.14933333301</v>
      </c>
      <c r="H20" s="5">
        <v>113319.836666667</v>
      </c>
      <c r="I20" s="5">
        <v>55700.788833333398</v>
      </c>
      <c r="J20" s="5">
        <v>169597.59051295699</v>
      </c>
      <c r="K20" s="5">
        <v>49180.632409090897</v>
      </c>
      <c r="L20" s="5">
        <v>304201.55033052899</v>
      </c>
      <c r="M20" s="5">
        <v>25711.756666666599</v>
      </c>
      <c r="N20" s="5">
        <v>107295.741036551</v>
      </c>
      <c r="O20" s="5">
        <v>261803.07351248601</v>
      </c>
      <c r="P20" s="5">
        <v>70492.2865714285</v>
      </c>
      <c r="Q20" s="5">
        <v>128856.007875715</v>
      </c>
      <c r="R20" s="5">
        <v>9515.4751875000002</v>
      </c>
    </row>
    <row r="21" spans="1:18" x14ac:dyDescent="0.25">
      <c r="A21" s="3">
        <v>10960</v>
      </c>
      <c r="B21" s="4" t="s">
        <v>34</v>
      </c>
      <c r="C21" s="5">
        <v>-24.591346722658301</v>
      </c>
      <c r="D21" s="5" t="s">
        <v>25</v>
      </c>
      <c r="E21" s="5">
        <v>664.58709069612405</v>
      </c>
      <c r="F21" s="5">
        <v>475.87</v>
      </c>
      <c r="G21" s="5">
        <v>4842778.26066666</v>
      </c>
      <c r="H21" s="5">
        <v>2441795.4933333402</v>
      </c>
      <c r="I21" s="5">
        <v>981702.41230768804</v>
      </c>
      <c r="J21" s="5">
        <v>153928.33259999999</v>
      </c>
      <c r="K21" s="5">
        <v>908719.27635714505</v>
      </c>
      <c r="L21" s="5">
        <v>50990.2330714286</v>
      </c>
      <c r="M21" s="5">
        <v>1331971.1486666601</v>
      </c>
      <c r="N21" s="5">
        <v>427040.17766666802</v>
      </c>
      <c r="O21" s="5">
        <v>363334.58799999999</v>
      </c>
      <c r="P21" s="5">
        <v>1158065.5279285701</v>
      </c>
      <c r="Q21" s="5">
        <v>430261.84679999901</v>
      </c>
      <c r="R21" s="5">
        <v>101997.48061538499</v>
      </c>
    </row>
    <row r="22" spans="1:18" x14ac:dyDescent="0.25">
      <c r="A22" s="3">
        <v>11706</v>
      </c>
      <c r="B22" s="4" t="s">
        <v>34</v>
      </c>
      <c r="C22" s="5">
        <v>-24.591346722658301</v>
      </c>
      <c r="D22" s="5" t="s">
        <v>25</v>
      </c>
      <c r="E22" s="5">
        <v>685.514217337937</v>
      </c>
      <c r="F22" s="5">
        <v>476.548</v>
      </c>
      <c r="G22" s="5">
        <v>114150.07695</v>
      </c>
      <c r="H22" s="5">
        <v>85828.995384615497</v>
      </c>
      <c r="I22" s="5">
        <v>106413.39155555599</v>
      </c>
      <c r="J22" s="5">
        <v>13805.4015</v>
      </c>
      <c r="K22" s="5">
        <v>62985.156300000097</v>
      </c>
      <c r="L22" s="5">
        <v>3715.6612500000001</v>
      </c>
      <c r="M22" s="5">
        <v>83151.341812499901</v>
      </c>
      <c r="N22" s="5">
        <v>32979.24</v>
      </c>
      <c r="O22" s="5">
        <v>25546.9384210526</v>
      </c>
      <c r="P22" s="5">
        <v>65433.16</v>
      </c>
      <c r="Q22" s="5">
        <v>32343.987214285698</v>
      </c>
      <c r="R22" s="5">
        <v>12141.633900000001</v>
      </c>
    </row>
    <row r="23" spans="1:18" x14ac:dyDescent="0.25">
      <c r="A23" s="3">
        <v>7815</v>
      </c>
      <c r="B23" s="4" t="s">
        <v>34</v>
      </c>
      <c r="C23" s="5">
        <v>6.3411648779999998</v>
      </c>
      <c r="D23" s="5" t="s">
        <v>25</v>
      </c>
      <c r="E23" s="5">
        <v>691.5663442</v>
      </c>
      <c r="F23" s="5">
        <v>262.399</v>
      </c>
      <c r="G23" s="5">
        <v>1026.120733</v>
      </c>
      <c r="H23" s="5">
        <v>628.70500000000004</v>
      </c>
      <c r="I23" s="5">
        <v>275.27678969999999</v>
      </c>
      <c r="J23" s="5">
        <v>388.0170147</v>
      </c>
      <c r="K23" s="5">
        <v>272.01954999999998</v>
      </c>
      <c r="L23" s="5">
        <v>293.8950054</v>
      </c>
      <c r="M23" s="5">
        <v>322.34647699999999</v>
      </c>
      <c r="N23" s="5">
        <v>417.0138503</v>
      </c>
      <c r="O23" s="5">
        <v>397.65042820000002</v>
      </c>
      <c r="P23" s="5">
        <v>386.22817800000001</v>
      </c>
      <c r="Q23" s="5">
        <v>304.39138559999998</v>
      </c>
      <c r="R23" s="5">
        <v>359.14203350000003</v>
      </c>
    </row>
    <row r="24" spans="1:18" x14ac:dyDescent="0.25">
      <c r="A24" s="3">
        <v>8403</v>
      </c>
      <c r="B24" s="4" t="s">
        <v>34</v>
      </c>
      <c r="C24" s="5">
        <v>6.3411648779999998</v>
      </c>
      <c r="D24" s="5" t="s">
        <v>25</v>
      </c>
      <c r="E24" s="5">
        <v>713.56027710000001</v>
      </c>
      <c r="F24" s="5">
        <v>262.01249999999999</v>
      </c>
      <c r="G24" s="5">
        <v>3249.7964999999999</v>
      </c>
      <c r="H24" s="5">
        <v>5652.5790189999998</v>
      </c>
      <c r="I24" s="5">
        <v>2490.2955729999999</v>
      </c>
      <c r="J24" s="5">
        <v>665.87869699999999</v>
      </c>
      <c r="K24" s="5">
        <v>815.66162550000001</v>
      </c>
      <c r="L24" s="5">
        <v>502.03048469999999</v>
      </c>
      <c r="M24" s="5">
        <v>5221.2837529999997</v>
      </c>
      <c r="N24" s="5">
        <v>1734.1769999999999</v>
      </c>
      <c r="O24" s="5">
        <v>816.13016449999998</v>
      </c>
      <c r="P24" s="5">
        <v>978.19368750000001</v>
      </c>
      <c r="Q24" s="5">
        <v>504.91677420000002</v>
      </c>
      <c r="R24" s="5">
        <v>551.64331489999995</v>
      </c>
    </row>
    <row r="25" spans="1:18" x14ac:dyDescent="0.25">
      <c r="A25" s="7"/>
      <c r="B25" s="4" t="s">
        <v>64</v>
      </c>
      <c r="C25" s="8"/>
      <c r="D25" s="8"/>
      <c r="E25" s="8"/>
      <c r="F25" s="8"/>
      <c r="G25" s="8">
        <f t="shared" ref="G25:R25" si="3">SUM(G19:G24)</f>
        <v>5599057.5901829936</v>
      </c>
      <c r="H25" s="8">
        <f t="shared" si="3"/>
        <v>2864064.7160702893</v>
      </c>
      <c r="I25" s="8">
        <f t="shared" si="3"/>
        <v>1215559.9161592775</v>
      </c>
      <c r="J25" s="8">
        <f t="shared" si="3"/>
        <v>385680.82286311855</v>
      </c>
      <c r="K25" s="8">
        <f t="shared" si="3"/>
        <v>1160513.4258042362</v>
      </c>
      <c r="L25" s="8">
        <f t="shared" si="3"/>
        <v>381284.70614205761</v>
      </c>
      <c r="M25" s="8">
        <f t="shared" si="3"/>
        <v>1660197.7951615416</v>
      </c>
      <c r="N25" s="8">
        <f t="shared" si="3"/>
        <v>699992.76548685296</v>
      </c>
      <c r="O25" s="8">
        <f t="shared" si="3"/>
        <v>668566.88052623859</v>
      </c>
      <c r="P25" s="8">
        <f t="shared" si="3"/>
        <v>1438368.0898654985</v>
      </c>
      <c r="Q25" s="8">
        <f t="shared" si="3"/>
        <v>669182.39238313306</v>
      </c>
      <c r="R25" s="8">
        <f t="shared" si="3"/>
        <v>145926.19894017387</v>
      </c>
    </row>
    <row r="26" spans="1:18" x14ac:dyDescent="0.25">
      <c r="A26" s="7"/>
      <c r="B26" s="9"/>
      <c r="C26" s="8"/>
      <c r="D26" s="8"/>
      <c r="E26" s="8"/>
      <c r="F26" s="8"/>
      <c r="G26" s="8"/>
      <c r="H26" s="8"/>
      <c r="I26" s="8"/>
      <c r="J26" s="8"/>
      <c r="K26" s="8"/>
      <c r="L26" s="8"/>
      <c r="M26" s="8"/>
      <c r="N26" s="8"/>
      <c r="O26" s="8"/>
      <c r="P26" s="8"/>
      <c r="Q26" s="8"/>
      <c r="R26" s="8"/>
    </row>
    <row r="27" spans="1:18" x14ac:dyDescent="0.25">
      <c r="A27" s="3">
        <v>9700</v>
      </c>
      <c r="B27" s="4" t="s">
        <v>35</v>
      </c>
      <c r="C27" s="5">
        <v>24.319977283886701</v>
      </c>
      <c r="D27" s="5" t="s">
        <v>25</v>
      </c>
      <c r="E27" s="5">
        <v>631.56304572024101</v>
      </c>
      <c r="F27" s="5">
        <v>690.29499999999996</v>
      </c>
      <c r="G27" s="5">
        <v>46101.457499999997</v>
      </c>
      <c r="H27" s="5">
        <v>104644.756125</v>
      </c>
      <c r="I27" s="5">
        <v>9493.5285999999996</v>
      </c>
      <c r="J27" s="5">
        <v>9180.3879333333498</v>
      </c>
      <c r="K27" s="5">
        <v>5298.3692307692399</v>
      </c>
      <c r="L27" s="5">
        <v>9447.9525333333295</v>
      </c>
      <c r="M27" s="5">
        <v>101803.26773333301</v>
      </c>
      <c r="N27" s="5">
        <v>6571.2010498046902</v>
      </c>
      <c r="O27" s="5">
        <v>10550.980125</v>
      </c>
      <c r="P27" s="5">
        <v>51697.275374999997</v>
      </c>
      <c r="Q27" s="5">
        <v>7362.9863999999898</v>
      </c>
      <c r="R27" s="5">
        <v>4411.3370622907396</v>
      </c>
    </row>
    <row r="28" spans="1:18" x14ac:dyDescent="0.25">
      <c r="A28" s="3">
        <v>7088</v>
      </c>
      <c r="B28" s="4" t="s">
        <v>65</v>
      </c>
      <c r="C28" s="5">
        <v>-13.474582010000001</v>
      </c>
      <c r="D28" s="5" t="s">
        <v>25</v>
      </c>
      <c r="E28" s="5">
        <v>667.59992160000002</v>
      </c>
      <c r="F28" s="5">
        <v>266.22699999999998</v>
      </c>
      <c r="G28" s="5">
        <v>12471.857249999999</v>
      </c>
      <c r="H28" s="5">
        <v>41586.891000000003</v>
      </c>
      <c r="I28" s="5">
        <v>9532.2611250000009</v>
      </c>
      <c r="J28" s="5">
        <v>5435.9750709999998</v>
      </c>
      <c r="K28" s="5">
        <v>8684.9226670000007</v>
      </c>
      <c r="L28" s="5">
        <v>5176.0410000000002</v>
      </c>
      <c r="M28" s="5">
        <v>38361.03441</v>
      </c>
      <c r="N28" s="5">
        <v>6326.0921429999999</v>
      </c>
      <c r="O28" s="5">
        <v>8941.7422499999993</v>
      </c>
      <c r="P28" s="5">
        <v>6700.7068570000001</v>
      </c>
      <c r="Q28" s="5">
        <v>3036.4797859999999</v>
      </c>
      <c r="R28" s="5">
        <v>2268.0555290000002</v>
      </c>
    </row>
    <row r="29" spans="1:18" x14ac:dyDescent="0.25">
      <c r="A29" s="7"/>
      <c r="B29" s="9" t="s">
        <v>66</v>
      </c>
      <c r="C29" s="8"/>
      <c r="D29" s="8"/>
      <c r="E29" s="8"/>
      <c r="F29" s="8"/>
      <c r="G29" s="8">
        <f t="shared" ref="G29:R29" si="4">SUM(G27:G28)</f>
        <v>58573.314749999998</v>
      </c>
      <c r="H29" s="8">
        <f t="shared" si="4"/>
        <v>146231.64712500002</v>
      </c>
      <c r="I29" s="8">
        <f t="shared" si="4"/>
        <v>19025.789725000002</v>
      </c>
      <c r="J29" s="8">
        <f t="shared" si="4"/>
        <v>14616.363004333351</v>
      </c>
      <c r="K29" s="8">
        <f t="shared" si="4"/>
        <v>13983.291897769241</v>
      </c>
      <c r="L29" s="8">
        <f t="shared" si="4"/>
        <v>14623.993533333331</v>
      </c>
      <c r="M29" s="8">
        <f t="shared" si="4"/>
        <v>140164.30214333301</v>
      </c>
      <c r="N29" s="8">
        <f t="shared" si="4"/>
        <v>12897.293192804689</v>
      </c>
      <c r="O29" s="8">
        <f t="shared" si="4"/>
        <v>19492.722374999998</v>
      </c>
      <c r="P29" s="8">
        <f t="shared" si="4"/>
        <v>58397.982231999995</v>
      </c>
      <c r="Q29" s="8">
        <f t="shared" si="4"/>
        <v>10399.466185999991</v>
      </c>
      <c r="R29" s="8">
        <f t="shared" si="4"/>
        <v>6679.3925912907398</v>
      </c>
    </row>
    <row r="30" spans="1:18" x14ac:dyDescent="0.25">
      <c r="A30" s="7"/>
      <c r="B30" s="9"/>
      <c r="C30" s="8"/>
      <c r="D30" s="8"/>
      <c r="E30" s="8"/>
      <c r="F30" s="8"/>
      <c r="G30" s="8"/>
      <c r="H30" s="8"/>
      <c r="I30" s="8"/>
      <c r="J30" s="8"/>
      <c r="K30" s="8"/>
      <c r="L30" s="8"/>
      <c r="M30" s="8"/>
      <c r="N30" s="8"/>
      <c r="O30" s="8"/>
      <c r="P30" s="8"/>
      <c r="Q30" s="8"/>
      <c r="R30" s="8"/>
    </row>
    <row r="31" spans="1:18" x14ac:dyDescent="0.25">
      <c r="A31" s="3">
        <v>9771</v>
      </c>
      <c r="B31" s="4" t="s">
        <v>36</v>
      </c>
      <c r="C31" s="5">
        <v>-24.900084568105299</v>
      </c>
      <c r="D31" s="5" t="s">
        <v>25</v>
      </c>
      <c r="E31" s="5">
        <v>633.57950798514901</v>
      </c>
      <c r="F31" s="5">
        <v>531.86599999999999</v>
      </c>
      <c r="G31" s="5">
        <v>53275.224733333402</v>
      </c>
      <c r="H31" s="5">
        <v>57930.310799999999</v>
      </c>
      <c r="I31" s="5">
        <v>17131.772727272801</v>
      </c>
      <c r="J31" s="5">
        <v>12366.759899999999</v>
      </c>
      <c r="K31" s="5">
        <v>18375.8386875</v>
      </c>
      <c r="L31" s="5">
        <v>4484.6289333333498</v>
      </c>
      <c r="M31" s="5">
        <v>172877.492</v>
      </c>
      <c r="N31" s="5">
        <v>16501.0146000001</v>
      </c>
      <c r="O31" s="5">
        <v>21297.814071428598</v>
      </c>
      <c r="P31" s="5">
        <v>49475.834666666502</v>
      </c>
      <c r="Q31" s="5">
        <v>33457.916000000201</v>
      </c>
      <c r="R31" s="5">
        <v>6832.8192857142703</v>
      </c>
    </row>
    <row r="32" spans="1:18" x14ac:dyDescent="0.25">
      <c r="A32" s="3">
        <v>10478</v>
      </c>
      <c r="B32" s="4" t="s">
        <v>36</v>
      </c>
      <c r="C32" s="5">
        <v>-24.900084568105299</v>
      </c>
      <c r="D32" s="5" t="s">
        <v>25</v>
      </c>
      <c r="E32" s="5">
        <v>651.59000313795195</v>
      </c>
      <c r="F32" s="5">
        <v>531.74699999999996</v>
      </c>
      <c r="G32" s="5">
        <v>12760.723</v>
      </c>
      <c r="H32" s="5">
        <v>13780.9244615384</v>
      </c>
      <c r="I32" s="5">
        <v>4097.9185500000003</v>
      </c>
      <c r="J32" s="5">
        <v>2710.8386999999998</v>
      </c>
      <c r="K32" s="5">
        <v>4570.1939999999904</v>
      </c>
      <c r="L32" s="5">
        <v>154965.42234663499</v>
      </c>
      <c r="M32" s="5">
        <v>31618.7937391304</v>
      </c>
      <c r="N32" s="5">
        <v>3926.91591304348</v>
      </c>
      <c r="O32" s="5">
        <v>5087.3983846153997</v>
      </c>
      <c r="P32" s="5">
        <v>11061.830769230801</v>
      </c>
      <c r="Q32" s="5">
        <v>5259.1925454545599</v>
      </c>
      <c r="R32" s="5">
        <v>1529.9680769230799</v>
      </c>
    </row>
    <row r="33" spans="1:18" x14ac:dyDescent="0.25">
      <c r="A33" s="3">
        <v>10480</v>
      </c>
      <c r="B33" s="4" t="s">
        <v>36</v>
      </c>
      <c r="C33" s="5">
        <v>-4.9185352233100197</v>
      </c>
      <c r="D33" s="5" t="s">
        <v>25</v>
      </c>
      <c r="E33" s="5">
        <v>651.60324711926103</v>
      </c>
      <c r="F33" s="5">
        <v>662.01300000000003</v>
      </c>
      <c r="G33" s="5">
        <v>2336.1666666666702</v>
      </c>
      <c r="H33" s="5">
        <v>1203.0999999999899</v>
      </c>
      <c r="I33" s="5">
        <v>7680.5260000000098</v>
      </c>
      <c r="J33" s="5">
        <v>12771.437142857199</v>
      </c>
      <c r="K33" s="5">
        <v>12265.2166</v>
      </c>
      <c r="L33" s="5">
        <v>3361.2799999999702</v>
      </c>
      <c r="M33" s="5">
        <v>8008.3855714285701</v>
      </c>
      <c r="N33" s="5">
        <v>8294.4801428571609</v>
      </c>
      <c r="O33" s="5">
        <v>15564.9318666666</v>
      </c>
      <c r="P33" s="5">
        <v>563.53302001953102</v>
      </c>
      <c r="Q33" s="5">
        <v>4931.39660000001</v>
      </c>
      <c r="R33" s="5">
        <v>3624.0636363636399</v>
      </c>
    </row>
    <row r="34" spans="1:18" x14ac:dyDescent="0.25">
      <c r="A34" s="3">
        <v>11098</v>
      </c>
      <c r="B34" s="4" t="s">
        <v>36</v>
      </c>
      <c r="C34" s="5">
        <v>-24.900084568105299</v>
      </c>
      <c r="D34" s="5" t="s">
        <v>25</v>
      </c>
      <c r="E34" s="5">
        <v>668.618547925862</v>
      </c>
      <c r="F34" s="5">
        <v>531.952</v>
      </c>
      <c r="G34" s="5">
        <v>343915.00293333398</v>
      </c>
      <c r="H34" s="5">
        <v>326896.50780000002</v>
      </c>
      <c r="I34" s="5">
        <v>100378.309333333</v>
      </c>
      <c r="J34" s="5">
        <v>65279.728799999699</v>
      </c>
      <c r="K34" s="5">
        <v>107595.67406666699</v>
      </c>
      <c r="L34" s="5">
        <v>25947.8300301688</v>
      </c>
      <c r="M34" s="5">
        <v>681730.09566666803</v>
      </c>
      <c r="N34" s="5">
        <v>88483.156800000099</v>
      </c>
      <c r="O34" s="5">
        <v>134377.22760000001</v>
      </c>
      <c r="P34" s="5">
        <v>310831.52333333198</v>
      </c>
      <c r="Q34" s="5">
        <v>115932.9915625</v>
      </c>
      <c r="R34" s="5">
        <v>85759.125398058299</v>
      </c>
    </row>
    <row r="35" spans="1:18" x14ac:dyDescent="0.25">
      <c r="A35" s="3">
        <v>11265</v>
      </c>
      <c r="B35" s="4" t="s">
        <v>36</v>
      </c>
      <c r="C35" s="5">
        <v>-24.900084568105299</v>
      </c>
      <c r="D35" s="5" t="s">
        <v>25</v>
      </c>
      <c r="E35" s="5">
        <v>673.572706767927</v>
      </c>
      <c r="F35" s="5">
        <v>531.80650000000003</v>
      </c>
      <c r="G35" s="5">
        <v>186731.9783125</v>
      </c>
      <c r="H35" s="5">
        <v>181253.16648000001</v>
      </c>
      <c r="I35" s="5">
        <v>77278.131818182097</v>
      </c>
      <c r="J35" s="5">
        <v>51085.720200000003</v>
      </c>
      <c r="K35" s="5">
        <v>92465.684999999401</v>
      </c>
      <c r="L35" s="5">
        <v>15390.780923077</v>
      </c>
      <c r="M35" s="5">
        <v>274883.439714287</v>
      </c>
      <c r="N35" s="5">
        <v>73157.334636363506</v>
      </c>
      <c r="O35" s="5">
        <v>109827.690090909</v>
      </c>
      <c r="P35" s="5">
        <v>206207.26733333201</v>
      </c>
      <c r="Q35" s="5">
        <v>111397.750090909</v>
      </c>
      <c r="R35" s="5">
        <v>26280.084599999998</v>
      </c>
    </row>
    <row r="36" spans="1:18" x14ac:dyDescent="0.25">
      <c r="A36" s="3">
        <v>11266</v>
      </c>
      <c r="B36" s="4" t="s">
        <v>36</v>
      </c>
      <c r="C36" s="5">
        <v>-4.9185352233100197</v>
      </c>
      <c r="D36" s="5" t="s">
        <v>25</v>
      </c>
      <c r="E36" s="5">
        <v>673.58640409441296</v>
      </c>
      <c r="F36" s="5">
        <v>662.81349999999998</v>
      </c>
      <c r="G36" s="5">
        <v>8069.0645454545402</v>
      </c>
      <c r="H36" s="5">
        <v>2479.3097045898398</v>
      </c>
      <c r="I36" s="5">
        <v>61260.269999999698</v>
      </c>
      <c r="J36" s="5">
        <v>75547.316250000003</v>
      </c>
      <c r="K36" s="5">
        <v>80779.771833333798</v>
      </c>
      <c r="L36" s="5">
        <v>27735.048999999999</v>
      </c>
      <c r="M36" s="5">
        <v>35990.054545454703</v>
      </c>
      <c r="N36" s="5">
        <v>54461.467636363501</v>
      </c>
      <c r="O36" s="5">
        <v>95224.997583333607</v>
      </c>
      <c r="P36" s="5">
        <v>2309.1286510120699</v>
      </c>
      <c r="Q36" s="5">
        <v>32700.109090909202</v>
      </c>
      <c r="R36" s="5">
        <v>47816.142857142899</v>
      </c>
    </row>
    <row r="37" spans="1:18" x14ac:dyDescent="0.25">
      <c r="A37" s="3">
        <v>11867</v>
      </c>
      <c r="B37" s="4" t="s">
        <v>36</v>
      </c>
      <c r="C37" s="5">
        <v>-24.900084568105299</v>
      </c>
      <c r="D37" s="5" t="s">
        <v>25</v>
      </c>
      <c r="E37" s="5">
        <v>689.54591669695196</v>
      </c>
      <c r="F37" s="5">
        <v>531.84500000000003</v>
      </c>
      <c r="G37" s="5">
        <v>39074.707000000002</v>
      </c>
      <c r="H37" s="5">
        <v>68860.535907407393</v>
      </c>
      <c r="I37" s="5">
        <v>14907.6250000001</v>
      </c>
      <c r="J37" s="5">
        <v>11321.999818181799</v>
      </c>
      <c r="K37" s="5">
        <v>18037.430769230799</v>
      </c>
      <c r="L37" s="5">
        <v>5401.7507826087003</v>
      </c>
      <c r="M37" s="5">
        <v>40678.229062500002</v>
      </c>
      <c r="N37" s="5">
        <v>14809.1806</v>
      </c>
      <c r="O37" s="5">
        <v>20389.072499999998</v>
      </c>
      <c r="P37" s="5">
        <v>32006.455384615201</v>
      </c>
      <c r="Q37" s="5">
        <v>20347.460999999999</v>
      </c>
      <c r="R37" s="5">
        <v>7184.8645333333297</v>
      </c>
    </row>
    <row r="38" spans="1:18" x14ac:dyDescent="0.25">
      <c r="A38" s="7"/>
      <c r="B38" s="4" t="s">
        <v>67</v>
      </c>
      <c r="C38" s="8"/>
      <c r="D38" s="8"/>
      <c r="E38" s="8"/>
      <c r="F38" s="8"/>
      <c r="G38" s="8">
        <f t="shared" ref="G38:R38" si="5">SUM(G31:G37)</f>
        <v>646162.86719128862</v>
      </c>
      <c r="H38" s="8">
        <f t="shared" si="5"/>
        <v>652403.85515353573</v>
      </c>
      <c r="I38" s="8">
        <f t="shared" si="5"/>
        <v>282734.55342878774</v>
      </c>
      <c r="J38" s="8">
        <f t="shared" si="5"/>
        <v>231083.8008110387</v>
      </c>
      <c r="K38" s="8">
        <f t="shared" si="5"/>
        <v>334089.81095673097</v>
      </c>
      <c r="L38" s="8">
        <f t="shared" si="5"/>
        <v>237286.74201582282</v>
      </c>
      <c r="M38" s="8">
        <f t="shared" si="5"/>
        <v>1245786.4902994686</v>
      </c>
      <c r="N38" s="8">
        <f t="shared" si="5"/>
        <v>259633.55032862781</v>
      </c>
      <c r="O38" s="8">
        <f t="shared" si="5"/>
        <v>401769.13209695322</v>
      </c>
      <c r="P38" s="8">
        <f t="shared" si="5"/>
        <v>612455.57315820816</v>
      </c>
      <c r="Q38" s="8">
        <f t="shared" si="5"/>
        <v>324026.81688977295</v>
      </c>
      <c r="R38" s="8">
        <f t="shared" si="5"/>
        <v>179027.06838753552</v>
      </c>
    </row>
    <row r="39" spans="1:18" x14ac:dyDescent="0.25">
      <c r="A39" s="7"/>
      <c r="B39" s="9"/>
      <c r="C39" s="8"/>
      <c r="D39" s="8"/>
      <c r="E39" s="8"/>
      <c r="F39" s="8"/>
      <c r="G39" s="8"/>
      <c r="H39" s="8"/>
      <c r="I39" s="8"/>
      <c r="J39" s="8"/>
      <c r="K39" s="8"/>
      <c r="L39" s="8"/>
      <c r="M39" s="8"/>
      <c r="N39" s="8"/>
      <c r="O39" s="8"/>
      <c r="P39" s="8"/>
      <c r="Q39" s="8"/>
      <c r="R39" s="8"/>
    </row>
    <row r="40" spans="1:18" x14ac:dyDescent="0.25">
      <c r="A40" s="3">
        <v>10549</v>
      </c>
      <c r="B40" s="4" t="s">
        <v>39</v>
      </c>
      <c r="C40" s="5">
        <v>-23.7112099889926</v>
      </c>
      <c r="D40" s="5" t="s">
        <v>25</v>
      </c>
      <c r="E40" s="5">
        <v>653.54939465998905</v>
      </c>
      <c r="F40" s="5">
        <v>460.71</v>
      </c>
      <c r="G40" s="5">
        <v>44394.735000000001</v>
      </c>
      <c r="H40" s="5">
        <v>35326.265714285699</v>
      </c>
      <c r="I40" s="5">
        <v>9463.11983032227</v>
      </c>
      <c r="J40" s="5">
        <v>3431.27709960938</v>
      </c>
      <c r="K40" s="5">
        <v>15098.5669090909</v>
      </c>
      <c r="L40" s="5">
        <v>3069.03023076922</v>
      </c>
      <c r="M40" s="5">
        <v>7513.7792846679704</v>
      </c>
      <c r="N40" s="5">
        <v>7484.9697570800799</v>
      </c>
      <c r="O40" s="5">
        <v>3608.6623076923202</v>
      </c>
      <c r="P40" s="5">
        <v>18271.1839230769</v>
      </c>
      <c r="Q40" s="5">
        <v>4614.3217500000001</v>
      </c>
      <c r="R40" s="5">
        <v>3574.9130249023401</v>
      </c>
    </row>
    <row r="41" spans="1:18" x14ac:dyDescent="0.25">
      <c r="A41" s="3">
        <v>11198</v>
      </c>
      <c r="B41" s="4" t="s">
        <v>39</v>
      </c>
      <c r="C41" s="5">
        <v>-23.7112099889926</v>
      </c>
      <c r="D41" s="5" t="s">
        <v>25</v>
      </c>
      <c r="E41" s="5">
        <v>671.55981845486497</v>
      </c>
      <c r="F41" s="5">
        <v>461.28500000000003</v>
      </c>
      <c r="G41" s="5">
        <v>259454.00520000001</v>
      </c>
      <c r="H41" s="5">
        <v>35872.118999999897</v>
      </c>
      <c r="I41" s="5">
        <v>34612.428</v>
      </c>
      <c r="J41" s="5">
        <v>10102.5758571428</v>
      </c>
      <c r="K41" s="5">
        <v>73593.074571428602</v>
      </c>
      <c r="L41" s="5">
        <v>6481.1688666666696</v>
      </c>
      <c r="M41" s="5">
        <v>27167.315999999999</v>
      </c>
      <c r="N41" s="5">
        <v>31830.720000000001</v>
      </c>
      <c r="O41" s="5">
        <v>18458.817599999998</v>
      </c>
      <c r="P41" s="5">
        <v>28827.792222222299</v>
      </c>
      <c r="Q41" s="5">
        <v>43414.234666666598</v>
      </c>
      <c r="R41" s="5">
        <v>10749.1673333333</v>
      </c>
    </row>
    <row r="42" spans="1:18" x14ac:dyDescent="0.25">
      <c r="A42" s="3">
        <v>11835</v>
      </c>
      <c r="B42" s="4" t="s">
        <v>39</v>
      </c>
      <c r="C42" s="5">
        <v>-23.7112099889926</v>
      </c>
      <c r="D42" s="5" t="s">
        <v>25</v>
      </c>
      <c r="E42" s="5">
        <v>688.58689808212796</v>
      </c>
      <c r="F42" s="5">
        <v>461.351</v>
      </c>
      <c r="G42" s="5">
        <v>2523080.7341999998</v>
      </c>
      <c r="H42" s="5">
        <v>277572.80142857099</v>
      </c>
      <c r="I42" s="5">
        <v>252124.47</v>
      </c>
      <c r="J42" s="5">
        <v>65776.1980714284</v>
      </c>
      <c r="K42" s="5">
        <v>753093.00835714303</v>
      </c>
      <c r="L42" s="5">
        <v>30009.2314285715</v>
      </c>
      <c r="M42" s="5">
        <v>157545.15007692401</v>
      </c>
      <c r="N42" s="5">
        <v>287416.32000000001</v>
      </c>
      <c r="O42" s="5">
        <v>143798.33669230799</v>
      </c>
      <c r="P42" s="5">
        <v>183313.36571428599</v>
      </c>
      <c r="Q42" s="5">
        <v>144134.41257142901</v>
      </c>
      <c r="R42" s="5">
        <v>70331.347142857194</v>
      </c>
    </row>
    <row r="43" spans="1:18" x14ac:dyDescent="0.25">
      <c r="A43" s="3">
        <v>12006</v>
      </c>
      <c r="B43" s="4" t="s">
        <v>39</v>
      </c>
      <c r="C43" s="5">
        <v>-23.7112099889926</v>
      </c>
      <c r="D43" s="5" t="s">
        <v>25</v>
      </c>
      <c r="E43" s="5">
        <v>693.54211622433399</v>
      </c>
      <c r="F43" s="5">
        <v>460.8175</v>
      </c>
      <c r="G43" s="5">
        <v>566673.71333333198</v>
      </c>
      <c r="H43" s="5">
        <v>132269.13214285701</v>
      </c>
      <c r="I43" s="5">
        <v>131079.31200000001</v>
      </c>
      <c r="J43" s="5">
        <v>48895.372285714198</v>
      </c>
      <c r="K43" s="5">
        <v>338294.90499999898</v>
      </c>
      <c r="L43" s="5">
        <v>22920.1821428572</v>
      </c>
      <c r="M43" s="5">
        <v>132174.492</v>
      </c>
      <c r="N43" s="5">
        <v>181606.08</v>
      </c>
      <c r="O43" s="5">
        <v>105109.18180000001</v>
      </c>
      <c r="P43" s="5">
        <v>121400.218666667</v>
      </c>
      <c r="Q43" s="5">
        <v>100350.382</v>
      </c>
      <c r="R43" s="5">
        <v>62421.751642857103</v>
      </c>
    </row>
    <row r="44" spans="1:18" x14ac:dyDescent="0.25">
      <c r="A44" s="3">
        <v>12560</v>
      </c>
      <c r="B44" s="4" t="s">
        <v>39</v>
      </c>
      <c r="C44" s="5">
        <v>-23.7112099889926</v>
      </c>
      <c r="D44" s="5" t="s">
        <v>25</v>
      </c>
      <c r="E44" s="5">
        <v>709.51452757661605</v>
      </c>
      <c r="F44" s="5">
        <v>460.78250000000003</v>
      </c>
      <c r="G44" s="5">
        <v>79145.9899999997</v>
      </c>
      <c r="H44" s="5">
        <v>24747.538461538501</v>
      </c>
      <c r="I44" s="5">
        <v>27904.5593333334</v>
      </c>
      <c r="J44" s="5">
        <v>13380.509400000001</v>
      </c>
      <c r="K44" s="5">
        <v>60394.2169999998</v>
      </c>
      <c r="L44" s="5">
        <v>7781.6506000000099</v>
      </c>
      <c r="M44" s="5">
        <v>30118.890666666601</v>
      </c>
      <c r="N44" s="5">
        <v>34897.416400000002</v>
      </c>
      <c r="O44" s="5">
        <v>23615.465800000002</v>
      </c>
      <c r="P44" s="5">
        <v>24406.315999999999</v>
      </c>
      <c r="Q44" s="5">
        <v>21611.299500000001</v>
      </c>
      <c r="R44" s="5">
        <v>16824.325266666699</v>
      </c>
    </row>
    <row r="45" spans="1:18" x14ac:dyDescent="0.25">
      <c r="A45" s="3">
        <v>12979</v>
      </c>
      <c r="B45" s="4" t="s">
        <v>50</v>
      </c>
      <c r="C45" s="5">
        <v>-16.032059538369801</v>
      </c>
      <c r="D45" s="5" t="s">
        <v>25</v>
      </c>
      <c r="E45" s="5">
        <v>721.57199990418906</v>
      </c>
      <c r="F45" s="5">
        <v>491.03399999999999</v>
      </c>
      <c r="G45" s="5">
        <v>16246.812250000001</v>
      </c>
      <c r="H45" s="5">
        <v>23386.054131644101</v>
      </c>
      <c r="I45" s="5">
        <v>10585.520399999999</v>
      </c>
      <c r="J45" s="5">
        <v>5137.225625</v>
      </c>
      <c r="K45" s="5">
        <v>43095.482499999998</v>
      </c>
      <c r="L45" s="5">
        <v>4149.9196573893196</v>
      </c>
      <c r="M45" s="5">
        <v>23273.3008064516</v>
      </c>
      <c r="N45" s="5">
        <v>11233.884749999999</v>
      </c>
      <c r="O45" s="5">
        <v>4943.8737692307604</v>
      </c>
      <c r="P45" s="5">
        <v>5386.6534545454497</v>
      </c>
      <c r="Q45" s="5">
        <v>6550.3481333333502</v>
      </c>
      <c r="R45" s="5">
        <v>6415.9570963541701</v>
      </c>
    </row>
    <row r="46" spans="1:18" x14ac:dyDescent="0.25">
      <c r="A46" s="3">
        <v>8852</v>
      </c>
      <c r="B46" s="4" t="s">
        <v>39</v>
      </c>
      <c r="C46" s="5">
        <v>-5.8159571669999997</v>
      </c>
      <c r="D46" s="5" t="s">
        <v>25</v>
      </c>
      <c r="E46" s="5">
        <v>729.61795710000001</v>
      </c>
      <c r="F46" s="5">
        <v>241.76499999999999</v>
      </c>
      <c r="G46" s="5">
        <v>2396.7910590000001</v>
      </c>
      <c r="H46" s="5">
        <v>1896.0732270000001</v>
      </c>
      <c r="I46" s="5">
        <v>2316.3320159999998</v>
      </c>
      <c r="J46" s="5">
        <v>2408.5642539999999</v>
      </c>
      <c r="K46" s="5">
        <v>2008.390699</v>
      </c>
      <c r="L46" s="5">
        <v>2322.9079449999999</v>
      </c>
      <c r="M46" s="5">
        <v>1763.254105</v>
      </c>
      <c r="N46" s="5">
        <v>2295.3303099999998</v>
      </c>
      <c r="O46" s="5">
        <v>1931.8985110000001</v>
      </c>
      <c r="P46" s="5">
        <v>1609.605331</v>
      </c>
      <c r="Q46" s="5">
        <v>1731.5459579999999</v>
      </c>
      <c r="R46" s="5">
        <v>2089.014549</v>
      </c>
    </row>
    <row r="47" spans="1:18" x14ac:dyDescent="0.25">
      <c r="A47" s="7"/>
      <c r="B47" s="4" t="s">
        <v>68</v>
      </c>
      <c r="C47" s="8"/>
      <c r="D47" s="8"/>
      <c r="E47" s="8"/>
      <c r="F47" s="8"/>
      <c r="G47" s="8">
        <f t="shared" ref="G47:R47" si="6">SUM(G40:G46)</f>
        <v>3491392.7810423314</v>
      </c>
      <c r="H47" s="8">
        <f t="shared" si="6"/>
        <v>531069.9841058962</v>
      </c>
      <c r="I47" s="8">
        <f t="shared" si="6"/>
        <v>468085.74157965567</v>
      </c>
      <c r="J47" s="8">
        <f t="shared" si="6"/>
        <v>149131.72259289477</v>
      </c>
      <c r="K47" s="8">
        <f t="shared" si="6"/>
        <v>1285577.6450366611</v>
      </c>
      <c r="L47" s="8">
        <f t="shared" si="6"/>
        <v>76734.090871253909</v>
      </c>
      <c r="M47" s="8">
        <f t="shared" si="6"/>
        <v>379556.18293971021</v>
      </c>
      <c r="N47" s="8">
        <f t="shared" si="6"/>
        <v>556764.72121708002</v>
      </c>
      <c r="O47" s="8">
        <f t="shared" si="6"/>
        <v>301466.23648023105</v>
      </c>
      <c r="P47" s="8">
        <f t="shared" si="6"/>
        <v>383215.13531179767</v>
      </c>
      <c r="Q47" s="8">
        <f t="shared" si="6"/>
        <v>322406.54457942903</v>
      </c>
      <c r="R47" s="8">
        <f t="shared" si="6"/>
        <v>172406.47605597082</v>
      </c>
    </row>
    <row r="48" spans="1:18" x14ac:dyDescent="0.25">
      <c r="A48" s="7"/>
      <c r="B48" s="9"/>
      <c r="C48" s="8"/>
      <c r="D48" s="8"/>
      <c r="E48" s="8"/>
      <c r="F48" s="8"/>
      <c r="G48" s="8"/>
      <c r="H48" s="8"/>
      <c r="I48" s="8"/>
      <c r="J48" s="8"/>
      <c r="K48" s="8"/>
      <c r="L48" s="8"/>
      <c r="M48" s="8"/>
      <c r="N48" s="8"/>
      <c r="O48" s="8"/>
      <c r="P48" s="8"/>
      <c r="Q48" s="8"/>
      <c r="R48" s="8"/>
    </row>
    <row r="49" spans="1:18" x14ac:dyDescent="0.25">
      <c r="A49" s="3">
        <v>10848</v>
      </c>
      <c r="B49" s="4" t="s">
        <v>42</v>
      </c>
      <c r="C49" s="5">
        <v>-22.840083314692201</v>
      </c>
      <c r="D49" s="5" t="s">
        <v>25</v>
      </c>
      <c r="E49" s="5">
        <v>661.613033364942</v>
      </c>
      <c r="F49" s="5">
        <v>559.58799999999997</v>
      </c>
      <c r="G49" s="5">
        <v>46176.617536272301</v>
      </c>
      <c r="H49" s="5">
        <v>46137.006958007798</v>
      </c>
      <c r="I49" s="5">
        <v>44368.434333333302</v>
      </c>
      <c r="J49" s="5">
        <v>42168.795000000202</v>
      </c>
      <c r="K49" s="5">
        <v>49583.471400000002</v>
      </c>
      <c r="L49" s="5">
        <v>36621.967083333002</v>
      </c>
      <c r="M49" s="5">
        <v>120853.26</v>
      </c>
      <c r="N49" s="5">
        <v>50890.8012000003</v>
      </c>
      <c r="O49" s="5">
        <v>50019.356400000099</v>
      </c>
      <c r="P49" s="5">
        <v>56999.535599999901</v>
      </c>
      <c r="Q49" s="5">
        <v>47596.543799999898</v>
      </c>
      <c r="R49" s="5">
        <v>46028.585754394502</v>
      </c>
    </row>
    <row r="50" spans="1:18" x14ac:dyDescent="0.25">
      <c r="A50" s="3">
        <v>12119</v>
      </c>
      <c r="B50" s="4" t="s">
        <v>42</v>
      </c>
      <c r="C50" s="5">
        <v>-22.840083314692201</v>
      </c>
      <c r="D50" s="5" t="s">
        <v>25</v>
      </c>
      <c r="E50" s="5">
        <v>696.64888394093896</v>
      </c>
      <c r="F50" s="5">
        <v>559.6825</v>
      </c>
      <c r="G50" s="5">
        <v>54737.0999999997</v>
      </c>
      <c r="H50" s="5">
        <v>68836.427750000206</v>
      </c>
      <c r="I50" s="5">
        <v>66938.588999999905</v>
      </c>
      <c r="J50" s="5">
        <v>35398.923437500103</v>
      </c>
      <c r="K50" s="5">
        <v>81952.510800000004</v>
      </c>
      <c r="L50" s="5">
        <v>11196.804461538501</v>
      </c>
      <c r="M50" s="5">
        <v>450683.361333334</v>
      </c>
      <c r="N50" s="5">
        <v>45413.197999999902</v>
      </c>
      <c r="O50" s="5">
        <v>48837.045333333299</v>
      </c>
      <c r="P50" s="5">
        <v>148576.92360000001</v>
      </c>
      <c r="Q50" s="5">
        <v>29857.812750000001</v>
      </c>
      <c r="R50" s="5">
        <v>21364.189399999999</v>
      </c>
    </row>
    <row r="51" spans="1:18" x14ac:dyDescent="0.25">
      <c r="A51" s="3">
        <v>12282</v>
      </c>
      <c r="B51" s="4" t="s">
        <v>42</v>
      </c>
      <c r="C51" s="5">
        <v>-22.840083314692201</v>
      </c>
      <c r="D51" s="5" t="s">
        <v>25</v>
      </c>
      <c r="E51" s="5">
        <v>701.60349662824603</v>
      </c>
      <c r="F51" s="5">
        <v>559.93899999999996</v>
      </c>
      <c r="G51" s="5">
        <v>33107.579999999798</v>
      </c>
      <c r="H51" s="5">
        <v>37220.365687500103</v>
      </c>
      <c r="I51" s="5">
        <v>38517.658499999998</v>
      </c>
      <c r="J51" s="5">
        <v>22956.633333333401</v>
      </c>
      <c r="K51" s="5">
        <v>65095.504312499601</v>
      </c>
      <c r="L51" s="5">
        <v>6899.8353333333598</v>
      </c>
      <c r="M51" s="5">
        <v>215337.87449999899</v>
      </c>
      <c r="N51" s="5">
        <v>24828.794714285799</v>
      </c>
      <c r="O51" s="5">
        <v>50300.0589135802</v>
      </c>
      <c r="P51" s="5">
        <v>93286.023599999797</v>
      </c>
      <c r="Q51" s="5">
        <v>27421.929625000001</v>
      </c>
      <c r="R51" s="5">
        <v>13811.672875</v>
      </c>
    </row>
    <row r="52" spans="1:18" x14ac:dyDescent="0.25">
      <c r="A52" s="3">
        <v>12283</v>
      </c>
      <c r="B52" s="4" t="s">
        <v>42</v>
      </c>
      <c r="C52" s="5">
        <v>-5.1574381677202403</v>
      </c>
      <c r="D52" s="5" t="s">
        <v>25</v>
      </c>
      <c r="E52" s="5">
        <v>701.61828798588499</v>
      </c>
      <c r="F52" s="5">
        <v>681.01149999999996</v>
      </c>
      <c r="G52" s="5">
        <v>2459.85</v>
      </c>
      <c r="H52" s="5">
        <v>1801.0700000000199</v>
      </c>
      <c r="I52" s="5">
        <v>17775.165000000001</v>
      </c>
      <c r="J52" s="5">
        <v>15728.245199999999</v>
      </c>
      <c r="K52" s="5">
        <v>27677.475428571401</v>
      </c>
      <c r="L52" s="5">
        <v>5482.7241428571497</v>
      </c>
      <c r="M52" s="5">
        <v>8919.7750000000196</v>
      </c>
      <c r="N52" s="5">
        <v>9539.8709999999701</v>
      </c>
      <c r="O52" s="5">
        <v>23673.659999999902</v>
      </c>
      <c r="P52" s="5">
        <v>2229.48181818181</v>
      </c>
      <c r="Q52" s="5">
        <v>7018.1066666666802</v>
      </c>
      <c r="R52" s="5">
        <v>5873.4493999999704</v>
      </c>
    </row>
    <row r="53" spans="1:18" x14ac:dyDescent="0.25">
      <c r="A53" s="3">
        <v>12854</v>
      </c>
      <c r="B53" s="4" t="s">
        <v>42</v>
      </c>
      <c r="C53" s="5">
        <v>-22.840083314692201</v>
      </c>
      <c r="D53" s="5" t="s">
        <v>25</v>
      </c>
      <c r="E53" s="5">
        <v>717.57755360904605</v>
      </c>
      <c r="F53" s="5">
        <v>560.18100000000004</v>
      </c>
      <c r="G53" s="5">
        <v>7317.7399385892404</v>
      </c>
      <c r="H53" s="5">
        <v>10319.4909179688</v>
      </c>
      <c r="I53" s="5">
        <v>10495.0217058823</v>
      </c>
      <c r="J53" s="5">
        <v>6550.0807692307899</v>
      </c>
      <c r="K53" s="5">
        <v>14058.0129374999</v>
      </c>
      <c r="L53" s="5">
        <v>6013.3331778390102</v>
      </c>
      <c r="M53" s="5">
        <v>36065.833411764601</v>
      </c>
      <c r="N53" s="5">
        <v>6815.5337692308003</v>
      </c>
      <c r="O53" s="5">
        <v>7808.1062500000098</v>
      </c>
      <c r="P53" s="5">
        <v>15816.7436666667</v>
      </c>
      <c r="Q53" s="5">
        <v>6867.7225999999901</v>
      </c>
      <c r="R53" s="5">
        <v>4101.4826666666604</v>
      </c>
    </row>
    <row r="54" spans="1:18" x14ac:dyDescent="0.25">
      <c r="A54" s="3">
        <v>12856</v>
      </c>
      <c r="B54" s="4" t="s">
        <v>42</v>
      </c>
      <c r="C54" s="5">
        <v>-5.1574381677202403</v>
      </c>
      <c r="D54" s="5" t="s">
        <v>25</v>
      </c>
      <c r="E54" s="5">
        <v>717.59151926595098</v>
      </c>
      <c r="F54" s="5">
        <v>681.0575</v>
      </c>
      <c r="G54" s="5">
        <v>779.32813609730101</v>
      </c>
      <c r="H54" s="5">
        <v>742.35414814814806</v>
      </c>
      <c r="I54" s="5">
        <v>2793.5416666666702</v>
      </c>
      <c r="J54" s="5">
        <v>2359.6844999999998</v>
      </c>
      <c r="K54" s="5">
        <v>4109.9740909090797</v>
      </c>
      <c r="L54" s="5">
        <v>1473.0864999999999</v>
      </c>
      <c r="M54" s="5">
        <v>1381.7688888888899</v>
      </c>
      <c r="N54" s="5">
        <v>2538.6840000000002</v>
      </c>
      <c r="O54" s="5">
        <v>5936.1575000000003</v>
      </c>
      <c r="P54" s="5">
        <v>673.15833740234405</v>
      </c>
      <c r="Q54" s="5">
        <v>1375.163</v>
      </c>
      <c r="R54" s="5">
        <v>1222.9151999999999</v>
      </c>
    </row>
    <row r="55" spans="1:18" x14ac:dyDescent="0.25">
      <c r="A55" s="7"/>
      <c r="B55" s="4" t="s">
        <v>69</v>
      </c>
      <c r="C55" s="8"/>
      <c r="D55" s="8"/>
      <c r="E55" s="8"/>
      <c r="F55" s="8"/>
      <c r="G55" s="8">
        <f t="shared" ref="G55:R55" si="7">SUM(G49:G54)</f>
        <v>144578.21561095834</v>
      </c>
      <c r="H55" s="8">
        <f t="shared" si="7"/>
        <v>165056.71546162508</v>
      </c>
      <c r="I55" s="8">
        <f t="shared" si="7"/>
        <v>180888.41020588216</v>
      </c>
      <c r="J55" s="8">
        <f t="shared" si="7"/>
        <v>125162.3622400645</v>
      </c>
      <c r="K55" s="8">
        <f t="shared" si="7"/>
        <v>242476.94896948</v>
      </c>
      <c r="L55" s="8">
        <f t="shared" si="7"/>
        <v>67687.750698901029</v>
      </c>
      <c r="M55" s="8">
        <f t="shared" si="7"/>
        <v>833241.87313398649</v>
      </c>
      <c r="N55" s="8">
        <f t="shared" si="7"/>
        <v>140026.88268351677</v>
      </c>
      <c r="O55" s="8">
        <f t="shared" si="7"/>
        <v>186574.38439691349</v>
      </c>
      <c r="P55" s="8">
        <f t="shared" si="7"/>
        <v>317581.86662225053</v>
      </c>
      <c r="Q55" s="8">
        <f t="shared" si="7"/>
        <v>120137.27844166657</v>
      </c>
      <c r="R55" s="8">
        <f t="shared" si="7"/>
        <v>92402.295296061144</v>
      </c>
    </row>
    <row r="56" spans="1:18" x14ac:dyDescent="0.25">
      <c r="A56" s="7"/>
      <c r="B56" s="9"/>
      <c r="C56" s="8"/>
      <c r="D56" s="8"/>
      <c r="E56" s="8"/>
      <c r="F56" s="8"/>
      <c r="G56" s="8"/>
      <c r="H56" s="8"/>
      <c r="I56" s="8"/>
      <c r="J56" s="8"/>
      <c r="K56" s="8"/>
      <c r="L56" s="8"/>
      <c r="M56" s="8"/>
      <c r="N56" s="8"/>
      <c r="O56" s="8"/>
      <c r="P56" s="8"/>
      <c r="Q56" s="8"/>
      <c r="R56" s="8"/>
    </row>
    <row r="57" spans="1:18" x14ac:dyDescent="0.25">
      <c r="A57" s="3">
        <v>11338</v>
      </c>
      <c r="B57" s="4" t="s">
        <v>43</v>
      </c>
      <c r="C57" s="5">
        <v>-24.014223535697401</v>
      </c>
      <c r="D57" s="5" t="s">
        <v>25</v>
      </c>
      <c r="E57" s="5">
        <v>675.59021017154896</v>
      </c>
      <c r="F57" s="5">
        <v>508.21550000000002</v>
      </c>
      <c r="G57" s="5">
        <v>14733.3066666667</v>
      </c>
      <c r="H57" s="5">
        <v>30587.5888000001</v>
      </c>
      <c r="I57" s="5">
        <v>18184.956853693198</v>
      </c>
      <c r="J57" s="5">
        <v>12293.542126464799</v>
      </c>
      <c r="K57" s="5">
        <v>6994.5765000000101</v>
      </c>
      <c r="L57" s="5">
        <v>16958.092279607601</v>
      </c>
      <c r="M57" s="5">
        <v>82856.298666666597</v>
      </c>
      <c r="N57" s="5">
        <v>6324.5677612304698</v>
      </c>
      <c r="O57" s="5">
        <v>14065.8</v>
      </c>
      <c r="P57" s="5">
        <v>5755.03125000002</v>
      </c>
      <c r="Q57" s="5">
        <v>7662.8970306396504</v>
      </c>
      <c r="R57" s="5">
        <v>5825.2603576660204</v>
      </c>
    </row>
    <row r="58" spans="1:18" x14ac:dyDescent="0.25">
      <c r="A58" s="3">
        <v>11341</v>
      </c>
      <c r="B58" s="4" t="s">
        <v>43</v>
      </c>
      <c r="C58" s="5">
        <v>1.1858875820471999</v>
      </c>
      <c r="D58" s="5" t="s">
        <v>25</v>
      </c>
      <c r="E58" s="5">
        <v>675.60388156801696</v>
      </c>
      <c r="F58" s="5">
        <v>825.23099999999999</v>
      </c>
      <c r="G58" s="5">
        <v>2329.2251586914099</v>
      </c>
      <c r="H58" s="5">
        <v>2226.2421875</v>
      </c>
      <c r="I58" s="5">
        <v>2141.07561035156</v>
      </c>
      <c r="J58" s="5">
        <v>8328.34807692307</v>
      </c>
      <c r="K58" s="5">
        <v>1952.41723632812</v>
      </c>
      <c r="L58" s="5">
        <v>2603.59497070312</v>
      </c>
      <c r="M58" s="5">
        <v>1757.06220703125</v>
      </c>
      <c r="N58" s="5">
        <v>2450.01990618025</v>
      </c>
      <c r="O58" s="5">
        <v>1936.2890625</v>
      </c>
      <c r="P58" s="5">
        <v>1597.0988159179699</v>
      </c>
      <c r="Q58" s="5">
        <v>2342.9307861328102</v>
      </c>
      <c r="R58" s="5">
        <v>2199.4511195591499</v>
      </c>
    </row>
    <row r="59" spans="1:18" x14ac:dyDescent="0.25">
      <c r="A59" s="3">
        <v>11984</v>
      </c>
      <c r="B59" s="4" t="s">
        <v>43</v>
      </c>
      <c r="C59" s="5">
        <v>-24.014223535697401</v>
      </c>
      <c r="D59" s="5" t="s">
        <v>25</v>
      </c>
      <c r="E59" s="5">
        <v>692.61801906334699</v>
      </c>
      <c r="F59" s="5">
        <v>508.21550000000002</v>
      </c>
      <c r="G59" s="5">
        <v>313784.21714285901</v>
      </c>
      <c r="H59" s="5">
        <v>717978.41200000304</v>
      </c>
      <c r="I59" s="5">
        <v>79555.103799999706</v>
      </c>
      <c r="J59" s="5">
        <v>19682.1209375</v>
      </c>
      <c r="K59" s="5">
        <v>163047.994302326</v>
      </c>
      <c r="L59" s="5">
        <v>10656.446</v>
      </c>
      <c r="M59" s="5">
        <v>1881473.6</v>
      </c>
      <c r="N59" s="5">
        <v>30804.941999999999</v>
      </c>
      <c r="O59" s="5">
        <v>64420.043333333699</v>
      </c>
      <c r="P59" s="5">
        <v>103837.48666666599</v>
      </c>
      <c r="Q59" s="5">
        <v>35229.675000000003</v>
      </c>
      <c r="R59" s="5">
        <v>11674.5537999999</v>
      </c>
    </row>
    <row r="60" spans="1:18" x14ac:dyDescent="0.25">
      <c r="A60" s="3">
        <v>12146</v>
      </c>
      <c r="B60" s="4" t="s">
        <v>43</v>
      </c>
      <c r="C60" s="5">
        <v>-24.014223535697401</v>
      </c>
      <c r="D60" s="5" t="s">
        <v>25</v>
      </c>
      <c r="E60" s="5">
        <v>697.57271770445595</v>
      </c>
      <c r="F60" s="5">
        <v>508.572</v>
      </c>
      <c r="G60" s="5">
        <v>197850.53769230901</v>
      </c>
      <c r="H60" s="5">
        <v>380739.00857142999</v>
      </c>
      <c r="I60" s="5">
        <v>42792.140666666797</v>
      </c>
      <c r="J60" s="5">
        <v>10755.8947333333</v>
      </c>
      <c r="K60" s="5">
        <v>62451.603562500197</v>
      </c>
      <c r="L60" s="5">
        <v>3611.58316666668</v>
      </c>
      <c r="M60" s="5">
        <v>623699.07600000105</v>
      </c>
      <c r="N60" s="5">
        <v>23548.072800000002</v>
      </c>
      <c r="O60" s="5">
        <v>32110.987999999899</v>
      </c>
      <c r="P60" s="5">
        <v>89654.814538460996</v>
      </c>
      <c r="Q60" s="5">
        <v>27900.017400000001</v>
      </c>
      <c r="R60" s="5">
        <v>10614.214285714301</v>
      </c>
    </row>
    <row r="61" spans="1:18" x14ac:dyDescent="0.25">
      <c r="A61" s="3">
        <v>12717</v>
      </c>
      <c r="B61" s="4" t="s">
        <v>43</v>
      </c>
      <c r="C61" s="5">
        <v>-24.014223535697401</v>
      </c>
      <c r="D61" s="5" t="s">
        <v>25</v>
      </c>
      <c r="E61" s="5">
        <v>713.54550360433495</v>
      </c>
      <c r="F61" s="5">
        <v>508.80549999999999</v>
      </c>
      <c r="G61" s="5">
        <v>34994.416000000201</v>
      </c>
      <c r="H61" s="5">
        <v>62457.283684210699</v>
      </c>
      <c r="I61" s="5">
        <v>13832.4048695652</v>
      </c>
      <c r="J61" s="5">
        <v>2936.3224999999902</v>
      </c>
      <c r="K61" s="5">
        <v>16061.737000000099</v>
      </c>
      <c r="L61" s="5">
        <v>2269.4835466657401</v>
      </c>
      <c r="M61" s="5">
        <v>91827.120000000097</v>
      </c>
      <c r="N61" s="5">
        <v>6429.0980834960901</v>
      </c>
      <c r="O61" s="5">
        <v>12257.3279615384</v>
      </c>
      <c r="P61" s="5">
        <v>24174.9475714285</v>
      </c>
      <c r="Q61" s="5">
        <v>6354.8309999999801</v>
      </c>
      <c r="R61" s="5">
        <v>2659.4000999999998</v>
      </c>
    </row>
    <row r="62" spans="1:18" x14ac:dyDescent="0.25">
      <c r="A62" s="7"/>
      <c r="B62" s="4" t="s">
        <v>70</v>
      </c>
      <c r="C62" s="8"/>
      <c r="D62" s="8"/>
      <c r="E62" s="8"/>
      <c r="F62" s="8"/>
      <c r="G62" s="8">
        <f t="shared" ref="G62:R62" si="8">SUM(G57:G61)</f>
        <v>563691.70266052638</v>
      </c>
      <c r="H62" s="8">
        <f t="shared" si="8"/>
        <v>1193988.5352431438</v>
      </c>
      <c r="I62" s="8">
        <f t="shared" si="8"/>
        <v>156505.68180027645</v>
      </c>
      <c r="J62" s="8">
        <f t="shared" si="8"/>
        <v>53996.228374221158</v>
      </c>
      <c r="K62" s="8">
        <f t="shared" si="8"/>
        <v>250508.32860115441</v>
      </c>
      <c r="L62" s="8">
        <f t="shared" si="8"/>
        <v>36099.199963643143</v>
      </c>
      <c r="M62" s="8">
        <f t="shared" si="8"/>
        <v>2681613.1568736993</v>
      </c>
      <c r="N62" s="8">
        <f t="shared" si="8"/>
        <v>69556.700550906811</v>
      </c>
      <c r="O62" s="8">
        <f t="shared" si="8"/>
        <v>124790.44835737199</v>
      </c>
      <c r="P62" s="8">
        <f t="shared" si="8"/>
        <v>225019.37884247347</v>
      </c>
      <c r="Q62" s="8">
        <f t="shared" si="8"/>
        <v>79490.35121677244</v>
      </c>
      <c r="R62" s="8">
        <f t="shared" si="8"/>
        <v>32972.879662939369</v>
      </c>
    </row>
    <row r="63" spans="1:18" x14ac:dyDescent="0.25">
      <c r="A63" s="7"/>
      <c r="B63" s="9"/>
      <c r="C63" s="8"/>
      <c r="D63" s="8"/>
      <c r="E63" s="8"/>
      <c r="F63" s="8"/>
      <c r="G63" s="8"/>
      <c r="H63" s="8"/>
      <c r="I63" s="8"/>
      <c r="J63" s="8"/>
      <c r="K63" s="8"/>
      <c r="L63" s="8"/>
      <c r="M63" s="8"/>
      <c r="N63" s="8"/>
      <c r="O63" s="8"/>
      <c r="P63" s="8"/>
      <c r="Q63" s="8"/>
      <c r="R63" s="8"/>
    </row>
    <row r="64" spans="1:18" x14ac:dyDescent="0.25">
      <c r="A64" s="3">
        <v>11401</v>
      </c>
      <c r="B64" s="4" t="s">
        <v>44</v>
      </c>
      <c r="C64" s="5">
        <v>3.2514759484129501</v>
      </c>
      <c r="D64" s="5" t="s">
        <v>25</v>
      </c>
      <c r="E64" s="5">
        <v>677.619676792983</v>
      </c>
      <c r="F64" s="5">
        <v>825.92</v>
      </c>
      <c r="G64" s="5">
        <v>2192.48650000001</v>
      </c>
      <c r="H64" s="5">
        <v>1691.46571428571</v>
      </c>
      <c r="I64" s="5">
        <v>1435.1489999999999</v>
      </c>
      <c r="J64" s="5">
        <v>14118.578384615401</v>
      </c>
      <c r="K64" s="5">
        <v>1990.8291666666701</v>
      </c>
      <c r="L64" s="5">
        <v>5007.3100000000004</v>
      </c>
      <c r="M64" s="5">
        <v>2226.4467857142799</v>
      </c>
      <c r="N64" s="5">
        <v>4133.4428571428698</v>
      </c>
      <c r="O64" s="5">
        <v>1828.45928571428</v>
      </c>
      <c r="P64" s="5">
        <v>705.802001953125</v>
      </c>
      <c r="Q64" s="5">
        <v>2154.2014285714199</v>
      </c>
      <c r="R64" s="5">
        <v>1410.10971428572</v>
      </c>
    </row>
    <row r="65" spans="1:18" x14ac:dyDescent="0.25">
      <c r="A65" s="3">
        <v>12049</v>
      </c>
      <c r="B65" s="4" t="s">
        <v>44</v>
      </c>
      <c r="C65" s="5">
        <v>-23.351509083903899</v>
      </c>
      <c r="D65" s="5" t="s">
        <v>25</v>
      </c>
      <c r="E65" s="5">
        <v>694.63374254282996</v>
      </c>
      <c r="F65" s="5">
        <v>532.75599999999997</v>
      </c>
      <c r="G65" s="5">
        <v>521155.23153333401</v>
      </c>
      <c r="H65" s="5">
        <v>1252606.69013334</v>
      </c>
      <c r="I65" s="5">
        <v>98853.801874999801</v>
      </c>
      <c r="J65" s="5">
        <v>41349.111631578897</v>
      </c>
      <c r="K65" s="5">
        <v>189035.816666667</v>
      </c>
      <c r="L65" s="5">
        <v>21985.784000000102</v>
      </c>
      <c r="M65" s="5">
        <v>4385372.7848000098</v>
      </c>
      <c r="N65" s="5">
        <v>59137.83</v>
      </c>
      <c r="O65" s="5">
        <v>220677.15413333301</v>
      </c>
      <c r="P65" s="5">
        <v>277006.34009999997</v>
      </c>
      <c r="Q65" s="5">
        <v>65643.408277777795</v>
      </c>
      <c r="R65" s="5">
        <v>22095.544499999902</v>
      </c>
    </row>
    <row r="66" spans="1:18" x14ac:dyDescent="0.25">
      <c r="A66" s="3">
        <v>12211</v>
      </c>
      <c r="B66" s="4" t="s">
        <v>44</v>
      </c>
      <c r="C66" s="5">
        <v>-23.351509083903899</v>
      </c>
      <c r="D66" s="5" t="s">
        <v>25</v>
      </c>
      <c r="E66" s="5">
        <v>699.58900950663599</v>
      </c>
      <c r="F66" s="5">
        <v>532.72799999999995</v>
      </c>
      <c r="G66" s="5">
        <v>281756.83299999998</v>
      </c>
      <c r="H66" s="5">
        <v>516379.09986666898</v>
      </c>
      <c r="I66" s="5">
        <v>56632.049999999901</v>
      </c>
      <c r="J66" s="5">
        <v>17833.085999999999</v>
      </c>
      <c r="K66" s="5">
        <v>166747.16933333399</v>
      </c>
      <c r="L66" s="5">
        <v>12723.3</v>
      </c>
      <c r="M66" s="5">
        <v>1109536.10433334</v>
      </c>
      <c r="N66" s="5">
        <v>59043.555047619098</v>
      </c>
      <c r="O66" s="5">
        <v>182963.29333333299</v>
      </c>
      <c r="P66" s="5">
        <v>199783.86540000001</v>
      </c>
      <c r="Q66" s="5">
        <v>60165.654428571703</v>
      </c>
      <c r="R66" s="5">
        <v>25252.351090909098</v>
      </c>
    </row>
    <row r="67" spans="1:18" x14ac:dyDescent="0.25">
      <c r="A67" s="3">
        <v>12213</v>
      </c>
      <c r="B67" s="4" t="s">
        <v>44</v>
      </c>
      <c r="C67" s="5">
        <v>-5.6161857291380199</v>
      </c>
      <c r="D67" s="5" t="s">
        <v>25</v>
      </c>
      <c r="E67" s="5">
        <v>699.60123297739403</v>
      </c>
      <c r="F67" s="5">
        <v>663.97149999999999</v>
      </c>
      <c r="G67" s="5">
        <v>2112.3739624023401</v>
      </c>
      <c r="H67" s="5">
        <v>1333.6201837713099</v>
      </c>
      <c r="I67" s="5">
        <v>32750.479999999901</v>
      </c>
      <c r="J67" s="5">
        <v>30023.9110909091</v>
      </c>
      <c r="K67" s="5">
        <v>44055.474571428502</v>
      </c>
      <c r="L67" s="5">
        <v>10623.593636363599</v>
      </c>
      <c r="M67" s="5">
        <v>13059.641571428599</v>
      </c>
      <c r="N67" s="5">
        <v>28112.3398000001</v>
      </c>
      <c r="O67" s="5">
        <v>42491.267000000102</v>
      </c>
      <c r="P67" s="5">
        <v>3247.8187499999999</v>
      </c>
      <c r="Q67" s="5">
        <v>10831.770545454599</v>
      </c>
      <c r="R67" s="5">
        <v>23212.6159999999</v>
      </c>
    </row>
    <row r="68" spans="1:18" x14ac:dyDescent="0.25">
      <c r="A68" s="3">
        <v>12791</v>
      </c>
      <c r="B68" s="4" t="s">
        <v>44</v>
      </c>
      <c r="C68" s="5">
        <v>-23.351509083903899</v>
      </c>
      <c r="D68" s="5" t="s">
        <v>25</v>
      </c>
      <c r="E68" s="5">
        <v>715.56171118711097</v>
      </c>
      <c r="F68" s="5">
        <v>532.70699999999999</v>
      </c>
      <c r="G68" s="5">
        <v>49753.175850000203</v>
      </c>
      <c r="H68" s="5">
        <v>85637.326400000398</v>
      </c>
      <c r="I68" s="5">
        <v>14935.733823529399</v>
      </c>
      <c r="J68" s="5">
        <v>6983.6257499999901</v>
      </c>
      <c r="K68" s="5">
        <v>30643.340000000098</v>
      </c>
      <c r="L68" s="5">
        <v>5206.1633333333402</v>
      </c>
      <c r="M68" s="5">
        <v>146851.55333333401</v>
      </c>
      <c r="N68" s="5">
        <v>12423.972166666599</v>
      </c>
      <c r="O68" s="5">
        <v>32115.529600000002</v>
      </c>
      <c r="P68" s="5">
        <v>46626.308869565197</v>
      </c>
      <c r="Q68" s="5">
        <v>13448.538</v>
      </c>
      <c r="R68" s="5">
        <v>5988.9657999999899</v>
      </c>
    </row>
    <row r="69" spans="1:18" x14ac:dyDescent="0.25">
      <c r="A69" s="3">
        <v>7301</v>
      </c>
      <c r="B69" s="4" t="s">
        <v>44</v>
      </c>
      <c r="C69" s="5">
        <v>10.24685736</v>
      </c>
      <c r="D69" s="5" t="s">
        <v>25</v>
      </c>
      <c r="E69" s="5">
        <v>675.62273319999997</v>
      </c>
      <c r="F69" s="5">
        <v>265.89850000000001</v>
      </c>
      <c r="G69" s="5">
        <v>8514.2436359999992</v>
      </c>
      <c r="H69" s="5">
        <v>162233.72099999999</v>
      </c>
      <c r="I69" s="5">
        <v>3235.47</v>
      </c>
      <c r="J69" s="5">
        <v>1137.6690000000001</v>
      </c>
      <c r="K69" s="5">
        <v>2795.58</v>
      </c>
      <c r="L69" s="5">
        <v>946.55555560000005</v>
      </c>
      <c r="M69" s="5">
        <v>177905.41500000001</v>
      </c>
      <c r="N69" s="5">
        <v>1658.74</v>
      </c>
      <c r="O69" s="5">
        <v>3441.9070000000002</v>
      </c>
      <c r="P69" s="5">
        <v>2621.8612499999999</v>
      </c>
      <c r="Q69" s="5">
        <v>326.06354370000003</v>
      </c>
      <c r="R69" s="5">
        <v>189.86924740000001</v>
      </c>
    </row>
    <row r="70" spans="1:18" x14ac:dyDescent="0.25">
      <c r="A70" s="7"/>
      <c r="B70" s="4" t="s">
        <v>71</v>
      </c>
      <c r="C70" s="8"/>
      <c r="D70" s="8"/>
      <c r="E70" s="8"/>
      <c r="F70" s="8"/>
      <c r="G70" s="8">
        <f t="shared" ref="G70:R70" si="9">SUM(G64:G69)</f>
        <v>865484.34448173654</v>
      </c>
      <c r="H70" s="8">
        <f t="shared" si="9"/>
        <v>2019881.923298066</v>
      </c>
      <c r="I70" s="8">
        <f t="shared" si="9"/>
        <v>207842.68469852899</v>
      </c>
      <c r="J70" s="8">
        <f t="shared" si="9"/>
        <v>111445.98185710338</v>
      </c>
      <c r="K70" s="8">
        <f t="shared" si="9"/>
        <v>435268.20973809628</v>
      </c>
      <c r="L70" s="8">
        <f t="shared" si="9"/>
        <v>56492.706525297042</v>
      </c>
      <c r="M70" s="8">
        <f t="shared" si="9"/>
        <v>5834951.9458238268</v>
      </c>
      <c r="N70" s="8">
        <f t="shared" si="9"/>
        <v>164509.87987142865</v>
      </c>
      <c r="O70" s="8">
        <f t="shared" si="9"/>
        <v>483517.61035238043</v>
      </c>
      <c r="P70" s="8">
        <f t="shared" si="9"/>
        <v>529991.99637151824</v>
      </c>
      <c r="Q70" s="8">
        <f t="shared" si="9"/>
        <v>152569.63622407554</v>
      </c>
      <c r="R70" s="8">
        <f t="shared" si="9"/>
        <v>78149.456352594614</v>
      </c>
    </row>
    <row r="71" spans="1:18" x14ac:dyDescent="0.25">
      <c r="A71" s="7"/>
      <c r="B71" s="9"/>
      <c r="C71" s="8"/>
      <c r="D71" s="8"/>
      <c r="E71" s="8"/>
      <c r="F71" s="8"/>
      <c r="G71" s="8"/>
      <c r="H71" s="8"/>
      <c r="I71" s="8"/>
      <c r="J71" s="8"/>
      <c r="K71" s="8"/>
      <c r="L71" s="8"/>
      <c r="M71" s="8"/>
      <c r="N71" s="8"/>
      <c r="O71" s="8"/>
      <c r="P71" s="8"/>
      <c r="Q71" s="8"/>
      <c r="R71" s="8"/>
    </row>
    <row r="72" spans="1:18" x14ac:dyDescent="0.25">
      <c r="A72" s="3">
        <v>11805</v>
      </c>
      <c r="B72" s="4" t="s">
        <v>45</v>
      </c>
      <c r="C72" s="5">
        <v>-18.590866264841701</v>
      </c>
      <c r="D72" s="5" t="s">
        <v>25</v>
      </c>
      <c r="E72" s="5">
        <v>687.626458689895</v>
      </c>
      <c r="F72" s="5">
        <v>559.41899999999998</v>
      </c>
      <c r="G72" s="5">
        <v>14998.6492499999</v>
      </c>
      <c r="H72" s="5">
        <v>15435.058866666601</v>
      </c>
      <c r="I72" s="5">
        <v>18652.838095238101</v>
      </c>
      <c r="J72" s="5">
        <v>13148.308105263201</v>
      </c>
      <c r="K72" s="5">
        <v>28631.939357142801</v>
      </c>
      <c r="L72" s="5">
        <v>9119.3099043996699</v>
      </c>
      <c r="M72" s="5">
        <v>94489.932500000097</v>
      </c>
      <c r="N72" s="5">
        <v>13152.3534545454</v>
      </c>
      <c r="O72" s="5">
        <v>10070.984700000001</v>
      </c>
      <c r="P72" s="5">
        <v>17791.778371710501</v>
      </c>
      <c r="Q72" s="5">
        <v>18906.214787878798</v>
      </c>
      <c r="R72" s="5">
        <v>8924.8779553865097</v>
      </c>
    </row>
    <row r="73" spans="1:18" x14ac:dyDescent="0.25">
      <c r="A73" s="3">
        <v>12433</v>
      </c>
      <c r="B73" s="4" t="s">
        <v>45</v>
      </c>
      <c r="C73" s="5">
        <v>-18.590866264841701</v>
      </c>
      <c r="D73" s="5" t="s">
        <v>25</v>
      </c>
      <c r="E73" s="5">
        <v>705.63971221148995</v>
      </c>
      <c r="F73" s="5">
        <v>559.32500000000005</v>
      </c>
      <c r="G73" s="5">
        <v>3364.0504736841999</v>
      </c>
      <c r="H73" s="5">
        <v>3864.1107500000098</v>
      </c>
      <c r="I73" s="5">
        <v>5359.93372453962</v>
      </c>
      <c r="J73" s="5">
        <v>3224.5469185965399</v>
      </c>
      <c r="K73" s="5">
        <v>6654.2377500000102</v>
      </c>
      <c r="L73" s="5">
        <v>2161.1500898088698</v>
      </c>
      <c r="M73" s="5">
        <v>16469.523000000001</v>
      </c>
      <c r="N73" s="5">
        <v>2874.7365625000002</v>
      </c>
      <c r="O73" s="5">
        <v>2685.5219999999999</v>
      </c>
      <c r="P73" s="5">
        <v>6075.24858536585</v>
      </c>
      <c r="Q73" s="5">
        <v>2108.95778111049</v>
      </c>
      <c r="R73" s="5">
        <v>1837.6343645368299</v>
      </c>
    </row>
    <row r="74" spans="1:18" x14ac:dyDescent="0.25">
      <c r="A74" s="3">
        <v>13045</v>
      </c>
      <c r="B74" s="4" t="s">
        <v>45</v>
      </c>
      <c r="C74" s="5">
        <v>-18.590866264841701</v>
      </c>
      <c r="D74" s="5" t="s">
        <v>25</v>
      </c>
      <c r="E74" s="5">
        <v>722.66433139223398</v>
      </c>
      <c r="F74" s="5">
        <v>559.49</v>
      </c>
      <c r="G74" s="5">
        <v>77372.440166666405</v>
      </c>
      <c r="H74" s="5">
        <v>89229.578333333193</v>
      </c>
      <c r="I74" s="5">
        <v>87775.813800000004</v>
      </c>
      <c r="J74" s="5">
        <v>42690.5117368422</v>
      </c>
      <c r="K74" s="5">
        <v>205595.59533333301</v>
      </c>
      <c r="L74" s="5">
        <v>13866.300000000099</v>
      </c>
      <c r="M74" s="5">
        <v>614179.44133333396</v>
      </c>
      <c r="N74" s="5">
        <v>37211.724900000103</v>
      </c>
      <c r="O74" s="5">
        <v>55913.534214285799</v>
      </c>
      <c r="P74" s="5">
        <v>106386.304285714</v>
      </c>
      <c r="Q74" s="5">
        <v>33618.639809523796</v>
      </c>
      <c r="R74" s="5">
        <v>12074.4517499999</v>
      </c>
    </row>
    <row r="75" spans="1:18" x14ac:dyDescent="0.25">
      <c r="A75" s="3">
        <v>13224</v>
      </c>
      <c r="B75" s="4" t="s">
        <v>45</v>
      </c>
      <c r="C75" s="5">
        <v>-18.590866264841701</v>
      </c>
      <c r="D75" s="5" t="s">
        <v>25</v>
      </c>
      <c r="E75" s="5">
        <v>727.61920719428895</v>
      </c>
      <c r="F75" s="5">
        <v>560.24699999999996</v>
      </c>
      <c r="G75" s="5">
        <v>42664.215473684097</v>
      </c>
      <c r="H75" s="5">
        <v>43445.4082666666</v>
      </c>
      <c r="I75" s="5">
        <v>51501.482499999896</v>
      </c>
      <c r="J75" s="5">
        <v>31664.636850000101</v>
      </c>
      <c r="K75" s="5">
        <v>143173.49578571401</v>
      </c>
      <c r="L75" s="5">
        <v>4584.6900000000396</v>
      </c>
      <c r="M75" s="5">
        <v>263742.339857143</v>
      </c>
      <c r="N75" s="5">
        <v>24470.293050000098</v>
      </c>
      <c r="O75" s="5">
        <v>28786.199666666798</v>
      </c>
      <c r="P75" s="5">
        <v>75035.139857142596</v>
      </c>
      <c r="Q75" s="5">
        <v>28054.776050000099</v>
      </c>
      <c r="R75" s="5">
        <v>14286.068649999999</v>
      </c>
    </row>
    <row r="76" spans="1:18" x14ac:dyDescent="0.25">
      <c r="A76" s="3">
        <v>13226</v>
      </c>
      <c r="B76" s="4" t="s">
        <v>45</v>
      </c>
      <c r="C76" s="5">
        <v>-4.3993652993358596</v>
      </c>
      <c r="D76" s="5" t="s">
        <v>25</v>
      </c>
      <c r="E76" s="5">
        <v>727.63271157781901</v>
      </c>
      <c r="F76" s="5">
        <v>682.36800000000005</v>
      </c>
      <c r="G76" s="5">
        <v>1441.106</v>
      </c>
      <c r="H76" s="5">
        <v>980.460000000013</v>
      </c>
      <c r="I76" s="5">
        <v>18804.633545454599</v>
      </c>
      <c r="J76" s="5">
        <v>17596.6165</v>
      </c>
      <c r="K76" s="5">
        <v>14536.1575333333</v>
      </c>
      <c r="L76" s="5">
        <v>4455.5635384615198</v>
      </c>
      <c r="M76" s="5">
        <v>3888.1486206054701</v>
      </c>
      <c r="N76" s="5">
        <v>14196.736499999901</v>
      </c>
      <c r="O76" s="5">
        <v>23893.6430833331</v>
      </c>
      <c r="P76" s="5">
        <v>2423.5100000000202</v>
      </c>
      <c r="Q76" s="5">
        <v>5512.74550000001</v>
      </c>
      <c r="R76" s="5">
        <v>8578.1140714285502</v>
      </c>
    </row>
    <row r="77" spans="1:18" x14ac:dyDescent="0.25">
      <c r="A77" s="3">
        <v>13769</v>
      </c>
      <c r="B77" s="4" t="s">
        <v>45</v>
      </c>
      <c r="C77" s="5">
        <v>-18.590866264841701</v>
      </c>
      <c r="D77" s="5" t="s">
        <v>25</v>
      </c>
      <c r="E77" s="5">
        <v>743.59561072056499</v>
      </c>
      <c r="F77" s="5">
        <v>558.97400000000005</v>
      </c>
      <c r="G77" s="5">
        <v>20646.3639999999</v>
      </c>
      <c r="H77" s="5">
        <v>26142.772499999901</v>
      </c>
      <c r="I77" s="5">
        <v>12468.9576666667</v>
      </c>
      <c r="J77" s="5">
        <v>9105.4530000000304</v>
      </c>
      <c r="K77" s="5">
        <v>29317.649624999998</v>
      </c>
      <c r="L77" s="5">
        <v>4124.1506363636399</v>
      </c>
      <c r="M77" s="5">
        <v>41460.260769230699</v>
      </c>
      <c r="N77" s="5">
        <v>6824.7248823529499</v>
      </c>
      <c r="O77" s="5">
        <v>7554.8311250000197</v>
      </c>
      <c r="P77" s="5">
        <v>25690.776081286</v>
      </c>
      <c r="Q77" s="5">
        <v>7742.0879999999597</v>
      </c>
      <c r="R77" s="5">
        <v>4545.1526666666596</v>
      </c>
    </row>
    <row r="78" spans="1:18" x14ac:dyDescent="0.25">
      <c r="A78" s="7"/>
      <c r="B78" s="4" t="s">
        <v>72</v>
      </c>
      <c r="C78" s="8"/>
      <c r="D78" s="8"/>
      <c r="E78" s="8"/>
      <c r="F78" s="8"/>
      <c r="G78" s="8">
        <f t="shared" ref="G78:R78" si="10">SUM(G72:G77)</f>
        <v>160486.82536403451</v>
      </c>
      <c r="H78" s="8">
        <f t="shared" si="10"/>
        <v>179097.38871666632</v>
      </c>
      <c r="I78" s="8">
        <f t="shared" si="10"/>
        <v>194563.65933189893</v>
      </c>
      <c r="J78" s="8">
        <f t="shared" si="10"/>
        <v>117430.07311070207</v>
      </c>
      <c r="K78" s="8">
        <f t="shared" si="10"/>
        <v>427909.07538452314</v>
      </c>
      <c r="L78" s="8">
        <f t="shared" si="10"/>
        <v>38311.164169033844</v>
      </c>
      <c r="M78" s="8">
        <f t="shared" si="10"/>
        <v>1034229.6460803133</v>
      </c>
      <c r="N78" s="8">
        <f t="shared" si="10"/>
        <v>98730.569349398444</v>
      </c>
      <c r="O78" s="8">
        <f t="shared" si="10"/>
        <v>128904.71478928572</v>
      </c>
      <c r="P78" s="8">
        <f t="shared" si="10"/>
        <v>233402.75718121894</v>
      </c>
      <c r="Q78" s="8">
        <f t="shared" si="10"/>
        <v>95943.421928513155</v>
      </c>
      <c r="R78" s="8">
        <f t="shared" si="10"/>
        <v>50246.299458018453</v>
      </c>
    </row>
    <row r="79" spans="1:18" x14ac:dyDescent="0.25">
      <c r="A79" s="7"/>
      <c r="B79" s="9"/>
      <c r="C79" s="8"/>
      <c r="D79" s="8"/>
      <c r="E79" s="8"/>
      <c r="F79" s="8"/>
      <c r="G79" s="8"/>
      <c r="H79" s="8"/>
      <c r="I79" s="8"/>
      <c r="J79" s="8"/>
      <c r="K79" s="8"/>
      <c r="L79" s="8"/>
      <c r="M79" s="8"/>
      <c r="N79" s="8"/>
      <c r="O79" s="8"/>
      <c r="P79" s="8"/>
      <c r="Q79" s="8"/>
      <c r="R79" s="8"/>
    </row>
    <row r="80" spans="1:18" x14ac:dyDescent="0.25">
      <c r="A80" s="3">
        <v>12960</v>
      </c>
      <c r="B80" s="4" t="s">
        <v>48</v>
      </c>
      <c r="C80" s="5">
        <v>-0.71161056683080204</v>
      </c>
      <c r="D80" s="5" t="s">
        <v>25</v>
      </c>
      <c r="E80" s="5">
        <v>720.66212440276001</v>
      </c>
      <c r="F80" s="5">
        <v>666.00900000000001</v>
      </c>
      <c r="G80" s="5">
        <v>10410.1565454545</v>
      </c>
      <c r="H80" s="5">
        <v>6204.4444444444398</v>
      </c>
      <c r="I80" s="5">
        <v>164945</v>
      </c>
      <c r="J80" s="5">
        <v>79002.204857142904</v>
      </c>
      <c r="K80" s="5">
        <v>61634.239882353198</v>
      </c>
      <c r="L80" s="5">
        <v>20608.000000000098</v>
      </c>
      <c r="M80" s="5">
        <v>26263.3840714287</v>
      </c>
      <c r="N80" s="5">
        <v>52658.656400000102</v>
      </c>
      <c r="O80" s="5">
        <v>92157.309266666605</v>
      </c>
      <c r="P80" s="5">
        <v>8432.3527272726606</v>
      </c>
      <c r="Q80" s="5">
        <v>20019.028999999999</v>
      </c>
      <c r="R80" s="5">
        <v>25446.638760000002</v>
      </c>
    </row>
    <row r="81" spans="1:18" x14ac:dyDescent="0.25">
      <c r="A81" s="3">
        <v>13152</v>
      </c>
      <c r="B81" s="4" t="s">
        <v>48</v>
      </c>
      <c r="C81" s="5">
        <v>-24.906369839563499</v>
      </c>
      <c r="D81" s="5" t="s">
        <v>25</v>
      </c>
      <c r="E81" s="5">
        <v>725.60315280578504</v>
      </c>
      <c r="F81" s="5">
        <v>537.54899999999998</v>
      </c>
      <c r="G81" s="5">
        <v>34193.497400000102</v>
      </c>
      <c r="H81" s="5">
        <v>28068.92325</v>
      </c>
      <c r="I81" s="5">
        <v>21444.769937500001</v>
      </c>
      <c r="J81" s="5">
        <v>9684.0544285714095</v>
      </c>
      <c r="K81" s="5">
        <v>74421.226533333596</v>
      </c>
      <c r="L81" s="5">
        <v>3332.0314331054701</v>
      </c>
      <c r="M81" s="5">
        <v>69657.362999999707</v>
      </c>
      <c r="N81" s="5">
        <v>10786.6994666667</v>
      </c>
      <c r="O81" s="5">
        <v>9215.7500000000291</v>
      </c>
      <c r="P81" s="5">
        <v>28007.190266666701</v>
      </c>
      <c r="Q81" s="5">
        <v>11512.046</v>
      </c>
      <c r="R81" s="5">
        <v>5860.1760000000304</v>
      </c>
    </row>
    <row r="82" spans="1:18" x14ac:dyDescent="0.25">
      <c r="A82" s="7"/>
      <c r="B82" s="4" t="s">
        <v>73</v>
      </c>
      <c r="C82" s="8"/>
      <c r="D82" s="8"/>
      <c r="E82" s="8"/>
      <c r="F82" s="8"/>
      <c r="G82" s="8">
        <f t="shared" ref="G82:R82" si="11">SUM(G80:G81)</f>
        <v>44603.6539454546</v>
      </c>
      <c r="H82" s="8">
        <f t="shared" si="11"/>
        <v>34273.367694444438</v>
      </c>
      <c r="I82" s="8">
        <f t="shared" si="11"/>
        <v>186389.76993750001</v>
      </c>
      <c r="J82" s="8">
        <f t="shared" si="11"/>
        <v>88686.259285714317</v>
      </c>
      <c r="K82" s="8">
        <f t="shared" si="11"/>
        <v>136055.46641568679</v>
      </c>
      <c r="L82" s="8">
        <f t="shared" si="11"/>
        <v>23940.031433105567</v>
      </c>
      <c r="M82" s="8">
        <f t="shared" si="11"/>
        <v>95920.747071428399</v>
      </c>
      <c r="N82" s="8">
        <f t="shared" si="11"/>
        <v>63445.355866666803</v>
      </c>
      <c r="O82" s="8">
        <f t="shared" si="11"/>
        <v>101373.05926666663</v>
      </c>
      <c r="P82" s="8">
        <f t="shared" si="11"/>
        <v>36439.542993939365</v>
      </c>
      <c r="Q82" s="8">
        <f t="shared" si="11"/>
        <v>31531.074999999997</v>
      </c>
      <c r="R82" s="8">
        <f t="shared" si="11"/>
        <v>31306.81476000003</v>
      </c>
    </row>
    <row r="83" spans="1:18" x14ac:dyDescent="0.25">
      <c r="A83" s="7"/>
      <c r="B83" s="9"/>
      <c r="C83" s="8"/>
      <c r="D83" s="8"/>
      <c r="E83" s="8"/>
      <c r="F83" s="8"/>
      <c r="G83" s="8"/>
      <c r="H83" s="8"/>
      <c r="I83" s="8"/>
      <c r="J83" s="8"/>
      <c r="K83" s="8"/>
      <c r="L83" s="8"/>
      <c r="M83" s="8"/>
      <c r="N83" s="8"/>
      <c r="O83" s="8"/>
      <c r="P83" s="8"/>
      <c r="Q83" s="8"/>
      <c r="R83" s="8"/>
    </row>
    <row r="84" spans="1:18" x14ac:dyDescent="0.25">
      <c r="A84" s="3">
        <v>13299</v>
      </c>
      <c r="B84" s="4" t="s">
        <v>51</v>
      </c>
      <c r="C84" s="5">
        <v>-5.3773879139465297</v>
      </c>
      <c r="D84" s="5" t="s">
        <v>25</v>
      </c>
      <c r="E84" s="5">
        <v>729.64811141001098</v>
      </c>
      <c r="F84" s="5">
        <v>698.28200000000004</v>
      </c>
      <c r="G84" s="5">
        <v>1874.4000000000101</v>
      </c>
      <c r="H84" s="5">
        <v>1878.84800000001</v>
      </c>
      <c r="I84" s="5">
        <v>10430.13075</v>
      </c>
      <c r="J84" s="5">
        <v>10308.206249999999</v>
      </c>
      <c r="K84" s="5">
        <v>13277.523642857101</v>
      </c>
      <c r="L84" s="5">
        <v>2737.7718333333401</v>
      </c>
      <c r="M84" s="5">
        <v>17878.579928571398</v>
      </c>
      <c r="N84" s="5">
        <v>5696.8699999999299</v>
      </c>
      <c r="O84" s="5">
        <v>13851.5425</v>
      </c>
      <c r="P84" s="5">
        <v>1705.2750000000001</v>
      </c>
      <c r="Q84" s="5">
        <v>4238.1932307692496</v>
      </c>
      <c r="R84" s="5">
        <v>2630.6241428571502</v>
      </c>
    </row>
    <row r="85" spans="1:18" x14ac:dyDescent="0.25">
      <c r="A85" s="3">
        <v>13835</v>
      </c>
      <c r="B85" s="4" t="s">
        <v>51</v>
      </c>
      <c r="C85" s="5">
        <v>-5.3773879139465297</v>
      </c>
      <c r="D85" s="5" t="s">
        <v>25</v>
      </c>
      <c r="E85" s="5">
        <v>745.62165952388898</v>
      </c>
      <c r="F85" s="5">
        <v>698.36800000000005</v>
      </c>
      <c r="G85" s="5">
        <v>2668.04125976562</v>
      </c>
      <c r="H85" s="5">
        <v>2107.5089355468699</v>
      </c>
      <c r="I85" s="5">
        <v>2006.7059999999699</v>
      </c>
      <c r="J85" s="5">
        <v>2858.42863769531</v>
      </c>
      <c r="K85" s="5">
        <v>2767.4873571428402</v>
      </c>
      <c r="L85" s="5">
        <v>811.45800000000202</v>
      </c>
      <c r="M85" s="5">
        <v>3106.4858571428599</v>
      </c>
      <c r="N85" s="5">
        <v>1048</v>
      </c>
      <c r="O85" s="5">
        <v>2582.0185714285599</v>
      </c>
      <c r="P85" s="5">
        <v>1573.6900390625001</v>
      </c>
      <c r="Q85" s="5">
        <v>2032.7106811523399</v>
      </c>
      <c r="R85" s="5">
        <v>2330.5354309081999</v>
      </c>
    </row>
    <row r="86" spans="1:18" x14ac:dyDescent="0.25">
      <c r="A86" s="3">
        <v>9879</v>
      </c>
      <c r="B86" s="4" t="s">
        <v>51</v>
      </c>
      <c r="C86" s="5">
        <v>4.5283266649999998</v>
      </c>
      <c r="D86" s="5" t="s">
        <v>25</v>
      </c>
      <c r="E86" s="5">
        <v>773.6535288</v>
      </c>
      <c r="F86" s="5">
        <v>532.41899999999998</v>
      </c>
      <c r="G86" s="5">
        <v>2637.48675</v>
      </c>
      <c r="H86" s="5">
        <v>5282.1331879999998</v>
      </c>
      <c r="I86" s="5">
        <v>4771.4659330000004</v>
      </c>
      <c r="J86" s="5">
        <v>2915.6714999999999</v>
      </c>
      <c r="K86" s="5">
        <v>2236.098</v>
      </c>
      <c r="L86" s="5">
        <v>5202.549188</v>
      </c>
      <c r="M86" s="5">
        <v>7134.7403329999997</v>
      </c>
      <c r="N86" s="5">
        <v>2678.6847819999998</v>
      </c>
      <c r="O86" s="5">
        <v>2613.9515000000001</v>
      </c>
      <c r="P86" s="5">
        <v>4286.192333</v>
      </c>
      <c r="Q86" s="5">
        <v>3368.0973330000002</v>
      </c>
      <c r="R86" s="5">
        <v>3613.7042390000001</v>
      </c>
    </row>
    <row r="87" spans="1:18" x14ac:dyDescent="0.25">
      <c r="A87" s="7"/>
      <c r="B87" s="4" t="s">
        <v>74</v>
      </c>
      <c r="C87" s="8"/>
      <c r="D87" s="8"/>
      <c r="E87" s="8"/>
      <c r="F87" s="8"/>
      <c r="G87" s="8">
        <f t="shared" ref="G87:R87" si="12">SUM(G84:G86)</f>
        <v>7179.9280097656301</v>
      </c>
      <c r="H87" s="8">
        <f t="shared" si="12"/>
        <v>9268.4901235468787</v>
      </c>
      <c r="I87" s="8">
        <f t="shared" si="12"/>
        <v>17208.302682999969</v>
      </c>
      <c r="J87" s="8">
        <f t="shared" si="12"/>
        <v>16082.306387695309</v>
      </c>
      <c r="K87" s="8">
        <f t="shared" si="12"/>
        <v>18281.108999999939</v>
      </c>
      <c r="L87" s="8">
        <f t="shared" si="12"/>
        <v>8751.7790213333428</v>
      </c>
      <c r="M87" s="8">
        <f t="shared" si="12"/>
        <v>28119.806118714259</v>
      </c>
      <c r="N87" s="8">
        <f t="shared" si="12"/>
        <v>9423.5547819999301</v>
      </c>
      <c r="O87" s="8">
        <f t="shared" si="12"/>
        <v>19047.512571428557</v>
      </c>
      <c r="P87" s="8">
        <f t="shared" si="12"/>
        <v>7565.1573720625001</v>
      </c>
      <c r="Q87" s="8">
        <f t="shared" si="12"/>
        <v>9639.0012449215901</v>
      </c>
      <c r="R87" s="8">
        <f t="shared" si="12"/>
        <v>8574.8638127653503</v>
      </c>
    </row>
    <row r="88" spans="1:18" x14ac:dyDescent="0.25">
      <c r="A88" s="7"/>
      <c r="B88" s="9"/>
      <c r="C88" s="8"/>
      <c r="D88" s="8"/>
      <c r="E88" s="8"/>
      <c r="F88" s="8"/>
      <c r="G88" s="8"/>
      <c r="H88" s="8"/>
      <c r="I88" s="8"/>
      <c r="J88" s="8"/>
      <c r="K88" s="8"/>
      <c r="L88" s="8"/>
      <c r="M88" s="8"/>
      <c r="N88" s="8"/>
      <c r="O88" s="8"/>
      <c r="P88" s="8"/>
      <c r="Q88" s="8"/>
      <c r="R88" s="8"/>
    </row>
    <row r="89" spans="1:18" x14ac:dyDescent="0.25">
      <c r="A89" s="3">
        <v>13500</v>
      </c>
      <c r="B89" s="4" t="s">
        <v>52</v>
      </c>
      <c r="C89" s="5">
        <v>-23.261227275465099</v>
      </c>
      <c r="D89" s="5" t="s">
        <v>25</v>
      </c>
      <c r="E89" s="5">
        <v>735.67701011356201</v>
      </c>
      <c r="F89" s="5">
        <v>823.803</v>
      </c>
      <c r="G89" s="5">
        <v>1398.37157142858</v>
      </c>
      <c r="H89" s="5">
        <v>1161.4206470588199</v>
      </c>
      <c r="I89" s="5">
        <v>780.50655110677098</v>
      </c>
      <c r="J89" s="5">
        <v>8871.2717499999999</v>
      </c>
      <c r="K89" s="5">
        <v>1220.508</v>
      </c>
      <c r="L89" s="5">
        <v>3287.7423076923201</v>
      </c>
      <c r="M89" s="5">
        <v>1299.96278571429</v>
      </c>
      <c r="N89" s="5">
        <v>3013.3908571428601</v>
      </c>
      <c r="O89" s="5">
        <v>1217.5373571428599</v>
      </c>
      <c r="P89" s="5">
        <v>373.758318219866</v>
      </c>
      <c r="Q89" s="5">
        <v>1403.7330714285699</v>
      </c>
      <c r="R89" s="5">
        <v>887.34736842105701</v>
      </c>
    </row>
    <row r="90" spans="1:18" x14ac:dyDescent="0.25">
      <c r="A90" s="3">
        <v>13501</v>
      </c>
      <c r="B90" s="4" t="s">
        <v>52</v>
      </c>
      <c r="C90" s="5">
        <v>-24.893209267703799</v>
      </c>
      <c r="D90" s="5" t="s">
        <v>25</v>
      </c>
      <c r="E90" s="5">
        <v>735.675811106021</v>
      </c>
      <c r="F90" s="5">
        <v>753.70399999999995</v>
      </c>
      <c r="G90" s="5">
        <v>2077.4053846153802</v>
      </c>
      <c r="H90" s="5">
        <v>410.64064427426001</v>
      </c>
      <c r="I90" s="5">
        <v>1273.12461538462</v>
      </c>
      <c r="J90" s="5">
        <v>5923.8087692307499</v>
      </c>
      <c r="K90" s="5">
        <v>1066.7719999999999</v>
      </c>
      <c r="L90" s="5">
        <v>3597.71076923077</v>
      </c>
      <c r="M90" s="5">
        <v>1505.152</v>
      </c>
      <c r="N90" s="5">
        <v>3915.51676923077</v>
      </c>
      <c r="O90" s="5">
        <v>954.22080000000403</v>
      </c>
      <c r="P90" s="5">
        <v>442.79209681919599</v>
      </c>
      <c r="Q90" s="5">
        <v>2143.7757857142801</v>
      </c>
      <c r="R90" s="5">
        <v>1315.6071428571399</v>
      </c>
    </row>
    <row r="91" spans="1:18" x14ac:dyDescent="0.25">
      <c r="A91" s="3">
        <v>13502</v>
      </c>
      <c r="B91" s="4" t="s">
        <v>52</v>
      </c>
      <c r="C91" s="5">
        <v>-22.5249648037335</v>
      </c>
      <c r="D91" s="5" t="s">
        <v>25</v>
      </c>
      <c r="E91" s="5">
        <v>735.67755104125604</v>
      </c>
      <c r="F91" s="5">
        <v>837.31899999999996</v>
      </c>
      <c r="G91" s="5">
        <v>1016.01461538461</v>
      </c>
      <c r="H91" s="5">
        <v>910.71715969509501</v>
      </c>
      <c r="I91" s="5">
        <v>638.70075988769497</v>
      </c>
      <c r="J91" s="5">
        <v>6184.9148461538798</v>
      </c>
      <c r="K91" s="5">
        <v>1040.1243999999999</v>
      </c>
      <c r="L91" s="5">
        <v>2900.5602857142799</v>
      </c>
      <c r="M91" s="5">
        <v>1100.7976000000001</v>
      </c>
      <c r="N91" s="5">
        <v>2926.8135000000002</v>
      </c>
      <c r="O91" s="5">
        <v>1281.6831999999999</v>
      </c>
      <c r="P91" s="5">
        <v>453.48372395833297</v>
      </c>
      <c r="Q91" s="5">
        <v>1198.9475</v>
      </c>
      <c r="R91" s="5">
        <v>797.74237976074198</v>
      </c>
    </row>
    <row r="92" spans="1:18" x14ac:dyDescent="0.25">
      <c r="A92" s="3">
        <v>14274</v>
      </c>
      <c r="B92" s="4" t="s">
        <v>52</v>
      </c>
      <c r="C92" s="5">
        <v>-2.85833246794998</v>
      </c>
      <c r="D92" s="5" t="s">
        <v>25</v>
      </c>
      <c r="E92" s="5">
        <v>757.67943120974098</v>
      </c>
      <c r="F92" s="5">
        <v>714.03899999999999</v>
      </c>
      <c r="G92" s="5">
        <v>3564.1679999999901</v>
      </c>
      <c r="H92" s="5">
        <v>2776.2902439662398</v>
      </c>
      <c r="I92" s="5">
        <v>28738.385999999799</v>
      </c>
      <c r="J92" s="5">
        <v>21883.291733333401</v>
      </c>
      <c r="K92" s="5">
        <v>29252.516142856999</v>
      </c>
      <c r="L92" s="5">
        <v>6606.0679285714104</v>
      </c>
      <c r="M92" s="5">
        <v>6932.3362500000203</v>
      </c>
      <c r="N92" s="5">
        <v>13354.348466666699</v>
      </c>
      <c r="O92" s="5">
        <v>27961.662857142801</v>
      </c>
      <c r="P92" s="5">
        <v>5441.4574444444397</v>
      </c>
      <c r="Q92" s="5">
        <v>8823.8339999999407</v>
      </c>
      <c r="R92" s="5">
        <v>7867.4367333333003</v>
      </c>
    </row>
    <row r="93" spans="1:18" x14ac:dyDescent="0.25">
      <c r="A93" s="7"/>
      <c r="B93" s="4" t="s">
        <v>75</v>
      </c>
      <c r="C93" s="8"/>
      <c r="D93" s="8"/>
      <c r="E93" s="8"/>
      <c r="F93" s="8"/>
      <c r="G93" s="8">
        <f t="shared" ref="G93:R93" si="13">SUM(G89:G92)</f>
        <v>8055.9595714285606</v>
      </c>
      <c r="H93" s="8">
        <f t="shared" si="13"/>
        <v>5259.0686949944147</v>
      </c>
      <c r="I93" s="8">
        <f t="shared" si="13"/>
        <v>31430.717926378886</v>
      </c>
      <c r="J93" s="8">
        <f t="shared" si="13"/>
        <v>42863.287098718029</v>
      </c>
      <c r="K93" s="8">
        <f t="shared" si="13"/>
        <v>32579.920542856999</v>
      </c>
      <c r="L93" s="8">
        <f t="shared" si="13"/>
        <v>16392.081291208779</v>
      </c>
      <c r="M93" s="8">
        <f t="shared" si="13"/>
        <v>10838.24863571431</v>
      </c>
      <c r="N93" s="8">
        <f t="shared" si="13"/>
        <v>23210.069593040331</v>
      </c>
      <c r="O93" s="8">
        <f t="shared" si="13"/>
        <v>31415.104214285664</v>
      </c>
      <c r="P93" s="8">
        <f t="shared" si="13"/>
        <v>6711.4915834418352</v>
      </c>
      <c r="Q93" s="8">
        <f t="shared" si="13"/>
        <v>13570.290357142791</v>
      </c>
      <c r="R93" s="8">
        <f t="shared" si="13"/>
        <v>10868.13362437224</v>
      </c>
    </row>
    <row r="94" spans="1:18" x14ac:dyDescent="0.25">
      <c r="A94" s="7"/>
      <c r="B94" s="9"/>
      <c r="C94" s="8"/>
      <c r="D94" s="8"/>
      <c r="E94" s="8"/>
      <c r="F94" s="8"/>
      <c r="G94" s="8"/>
      <c r="H94" s="8"/>
      <c r="I94" s="8"/>
      <c r="J94" s="8"/>
      <c r="K94" s="8"/>
      <c r="L94" s="8"/>
      <c r="M94" s="8"/>
      <c r="N94" s="8"/>
      <c r="O94" s="8"/>
      <c r="P94" s="8"/>
      <c r="Q94" s="8"/>
      <c r="R94" s="8"/>
    </row>
    <row r="95" spans="1:18" x14ac:dyDescent="0.25">
      <c r="A95" s="3">
        <v>4679</v>
      </c>
      <c r="B95" s="4" t="s">
        <v>54</v>
      </c>
      <c r="C95" s="5">
        <v>15.1098733</v>
      </c>
      <c r="D95" s="5" t="s">
        <v>25</v>
      </c>
      <c r="E95" s="5">
        <v>567.5304903</v>
      </c>
      <c r="F95" s="5">
        <v>203.54499999999999</v>
      </c>
      <c r="G95" s="5">
        <v>689400.04</v>
      </c>
      <c r="H95" s="5">
        <v>277691.75890000002</v>
      </c>
      <c r="I95" s="5">
        <v>88758.549069999994</v>
      </c>
      <c r="J95" s="5">
        <v>96460.696930000006</v>
      </c>
      <c r="K95" s="5">
        <v>84782.987359999999</v>
      </c>
      <c r="L95" s="5">
        <v>53813.942860000003</v>
      </c>
      <c r="M95" s="5">
        <v>49562.153310000002</v>
      </c>
      <c r="N95" s="5">
        <v>178102.0098</v>
      </c>
      <c r="O95" s="5">
        <v>104505.6637</v>
      </c>
      <c r="P95" s="5">
        <v>66171.701000000001</v>
      </c>
      <c r="Q95" s="5">
        <v>59677.888800000001</v>
      </c>
      <c r="R95" s="5">
        <v>48641.393329999999</v>
      </c>
    </row>
    <row r="96" spans="1:18" x14ac:dyDescent="0.25">
      <c r="A96" s="3">
        <v>5471</v>
      </c>
      <c r="B96" s="4" t="s">
        <v>54</v>
      </c>
      <c r="C96" s="5">
        <v>-13.895682819999999</v>
      </c>
      <c r="D96" s="5" t="s">
        <v>25</v>
      </c>
      <c r="E96" s="5">
        <v>603.47843239999997</v>
      </c>
      <c r="F96" s="5">
        <v>232.6395</v>
      </c>
      <c r="G96" s="5">
        <v>3538.5152069999999</v>
      </c>
      <c r="H96" s="5">
        <v>1199.7481540000001</v>
      </c>
      <c r="I96" s="5">
        <v>775.89078949999998</v>
      </c>
      <c r="J96" s="5">
        <v>642.52934159999995</v>
      </c>
      <c r="K96" s="5">
        <v>577.84221100000002</v>
      </c>
      <c r="L96" s="5">
        <v>614.24982669999997</v>
      </c>
      <c r="M96" s="5">
        <v>500.5539943</v>
      </c>
      <c r="N96" s="5">
        <v>991.12919999999997</v>
      </c>
      <c r="O96" s="5">
        <v>774.17729799999995</v>
      </c>
      <c r="P96" s="5">
        <v>414.10940549999998</v>
      </c>
      <c r="Q96" s="5">
        <v>433.21441429999999</v>
      </c>
      <c r="R96" s="5">
        <v>325.08893590000002</v>
      </c>
    </row>
    <row r="97" spans="1:18" x14ac:dyDescent="0.25">
      <c r="A97" s="3">
        <v>5706</v>
      </c>
      <c r="B97" s="4" t="s">
        <v>54</v>
      </c>
      <c r="C97" s="5">
        <v>-12.13673563</v>
      </c>
      <c r="D97" s="5" t="s">
        <v>25</v>
      </c>
      <c r="E97" s="5">
        <v>613.5099027</v>
      </c>
      <c r="F97" s="5">
        <v>412.22550000000001</v>
      </c>
      <c r="G97" s="5">
        <v>4234.076</v>
      </c>
      <c r="H97" s="5">
        <v>5321.9102000000003</v>
      </c>
      <c r="I97" s="5">
        <v>13692.182210000001</v>
      </c>
      <c r="J97" s="5">
        <v>35419.551939999998</v>
      </c>
      <c r="K97" s="5">
        <v>7380.3874379999997</v>
      </c>
      <c r="L97" s="5">
        <v>54489.283329999998</v>
      </c>
      <c r="M97" s="5">
        <v>21964.965560000001</v>
      </c>
      <c r="N97" s="5">
        <v>14007.71055</v>
      </c>
      <c r="O97" s="5">
        <v>71777.378530000002</v>
      </c>
      <c r="P97" s="5">
        <v>4728.6019409999999</v>
      </c>
      <c r="Q97" s="5">
        <v>20069.997380000001</v>
      </c>
      <c r="R97" s="5">
        <v>7128.4525000000003</v>
      </c>
    </row>
    <row r="98" spans="1:18" x14ac:dyDescent="0.25">
      <c r="A98" s="3">
        <v>6075</v>
      </c>
      <c r="B98" s="4" t="s">
        <v>54</v>
      </c>
      <c r="C98" s="5">
        <v>-13.895682819999999</v>
      </c>
      <c r="D98" s="5" t="s">
        <v>25</v>
      </c>
      <c r="E98" s="5">
        <v>627.56872829999998</v>
      </c>
      <c r="F98" s="5">
        <v>232.327</v>
      </c>
      <c r="G98" s="5">
        <v>5283.3384999999998</v>
      </c>
      <c r="H98" s="5">
        <v>3832.5239999999999</v>
      </c>
      <c r="I98" s="5">
        <v>1548.1385290000001</v>
      </c>
      <c r="J98" s="5">
        <v>1141.992</v>
      </c>
      <c r="K98" s="5">
        <v>1417.790733</v>
      </c>
      <c r="L98" s="5">
        <v>1013.0684</v>
      </c>
      <c r="M98" s="5">
        <v>1188.1324</v>
      </c>
      <c r="N98" s="5">
        <v>2508.8193000000001</v>
      </c>
      <c r="O98" s="5">
        <v>1343.252667</v>
      </c>
      <c r="P98" s="5">
        <v>1006.111133</v>
      </c>
      <c r="Q98" s="5">
        <v>948.67221429999995</v>
      </c>
      <c r="R98" s="5">
        <v>526.29530220000004</v>
      </c>
    </row>
    <row r="99" spans="1:18" x14ac:dyDescent="0.25">
      <c r="A99" s="7"/>
      <c r="B99" s="4" t="s">
        <v>76</v>
      </c>
      <c r="C99" s="8"/>
      <c r="D99" s="8"/>
      <c r="E99" s="8"/>
      <c r="F99" s="8"/>
      <c r="G99" s="8">
        <f t="shared" ref="G99:R99" si="14">SUM(G95:G98)</f>
        <v>702455.96970699995</v>
      </c>
      <c r="H99" s="8">
        <f t="shared" si="14"/>
        <v>288045.94125399995</v>
      </c>
      <c r="I99" s="8">
        <f t="shared" si="14"/>
        <v>104774.7605985</v>
      </c>
      <c r="J99" s="8">
        <f t="shared" si="14"/>
        <v>133664.7702116</v>
      </c>
      <c r="K99" s="8">
        <f t="shared" si="14"/>
        <v>94159.007742000002</v>
      </c>
      <c r="L99" s="8">
        <f t="shared" si="14"/>
        <v>109930.54441670001</v>
      </c>
      <c r="M99" s="8">
        <f t="shared" si="14"/>
        <v>73215.805264299997</v>
      </c>
      <c r="N99" s="8">
        <f t="shared" si="14"/>
        <v>195609.66884999999</v>
      </c>
      <c r="O99" s="8">
        <f t="shared" si="14"/>
        <v>178400.47219499998</v>
      </c>
      <c r="P99" s="8">
        <f t="shared" si="14"/>
        <v>72320.5234795</v>
      </c>
      <c r="Q99" s="8">
        <f t="shared" si="14"/>
        <v>81129.772808599984</v>
      </c>
      <c r="R99" s="8">
        <f t="shared" si="14"/>
        <v>56621.230068099998</v>
      </c>
    </row>
    <row r="100" spans="1:18" x14ac:dyDescent="0.25">
      <c r="A100" s="7"/>
      <c r="B100" s="9"/>
      <c r="C100" s="8"/>
      <c r="D100" s="8"/>
      <c r="E100" s="8"/>
      <c r="F100" s="8"/>
      <c r="G100" s="8"/>
      <c r="H100" s="8"/>
      <c r="I100" s="8"/>
      <c r="J100" s="8"/>
      <c r="K100" s="8"/>
      <c r="L100" s="8"/>
      <c r="M100" s="8"/>
      <c r="N100" s="8"/>
      <c r="O100" s="8"/>
      <c r="P100" s="8"/>
      <c r="Q100" s="8"/>
      <c r="R100" s="8"/>
    </row>
    <row r="101" spans="1:18" x14ac:dyDescent="0.25">
      <c r="A101" s="3">
        <v>2170</v>
      </c>
      <c r="B101" s="4" t="s">
        <v>81</v>
      </c>
      <c r="C101" s="5">
        <v>-1.677780447</v>
      </c>
      <c r="D101" s="5" t="s">
        <v>25</v>
      </c>
      <c r="E101" s="5">
        <v>407.38611479999997</v>
      </c>
      <c r="F101" s="5">
        <v>400.99400000000003</v>
      </c>
      <c r="G101" s="5">
        <v>3050.9222140000002</v>
      </c>
      <c r="H101" s="5">
        <v>3705.1735709999998</v>
      </c>
      <c r="I101" s="5">
        <v>21905.092499999999</v>
      </c>
      <c r="J101" s="5">
        <v>1150.355</v>
      </c>
      <c r="K101" s="5">
        <v>11773.569229999999</v>
      </c>
      <c r="L101" s="5">
        <v>1893.4145450000001</v>
      </c>
      <c r="M101" s="5">
        <v>3562.9933850000002</v>
      </c>
      <c r="N101" s="5">
        <v>1570.538333</v>
      </c>
      <c r="O101" s="5">
        <v>967.44463640000004</v>
      </c>
      <c r="P101" s="5">
        <v>1352.52</v>
      </c>
      <c r="Q101" s="5">
        <v>3574.6875</v>
      </c>
      <c r="R101" s="5">
        <v>313.89246480000003</v>
      </c>
    </row>
    <row r="102" spans="1:18" x14ac:dyDescent="0.25">
      <c r="A102" s="7"/>
      <c r="B102" s="9"/>
      <c r="C102" s="8"/>
      <c r="D102" s="8"/>
      <c r="E102" s="8"/>
      <c r="F102" s="8"/>
      <c r="G102" s="8"/>
      <c r="H102" s="8"/>
      <c r="I102" s="8"/>
      <c r="J102" s="8"/>
      <c r="K102" s="8"/>
      <c r="L102" s="8"/>
      <c r="M102" s="8"/>
      <c r="N102" s="8"/>
      <c r="O102" s="8"/>
      <c r="P102" s="8"/>
      <c r="Q102" s="8"/>
      <c r="R102" s="8"/>
    </row>
    <row r="103" spans="1:18" x14ac:dyDescent="0.25">
      <c r="A103" s="3">
        <v>5175</v>
      </c>
      <c r="B103" s="4" t="s">
        <v>80</v>
      </c>
      <c r="C103" s="5">
        <v>-3.64563016534041</v>
      </c>
      <c r="D103" s="5" t="s">
        <v>25</v>
      </c>
      <c r="E103" s="5">
        <v>467.31257501920697</v>
      </c>
      <c r="F103" s="5">
        <v>596.12800000000004</v>
      </c>
      <c r="G103" s="5">
        <v>3067.4785714285799</v>
      </c>
      <c r="H103" s="5">
        <v>2324.66644444444</v>
      </c>
      <c r="I103" s="5">
        <v>5037.2923076923298</v>
      </c>
      <c r="J103" s="5">
        <v>8016.8346000000402</v>
      </c>
      <c r="K103" s="5">
        <v>6447.9641538461401</v>
      </c>
      <c r="L103" s="5">
        <v>7564.4385000000202</v>
      </c>
      <c r="M103" s="5">
        <v>8533.60386666669</v>
      </c>
      <c r="N103" s="5">
        <v>6682.0118181818598</v>
      </c>
      <c r="O103" s="5">
        <v>4191.0371538461404</v>
      </c>
      <c r="P103" s="5">
        <v>2263.63969230769</v>
      </c>
      <c r="Q103" s="5">
        <v>6029.4029999999802</v>
      </c>
      <c r="R103" s="5">
        <v>4506.8968461538398</v>
      </c>
    </row>
    <row r="104" spans="1:18" x14ac:dyDescent="0.25">
      <c r="A104" s="7"/>
      <c r="B104" s="9"/>
      <c r="C104" s="8"/>
      <c r="D104" s="8"/>
      <c r="E104" s="8"/>
      <c r="F104" s="8"/>
      <c r="G104" s="8"/>
      <c r="H104" s="8"/>
      <c r="I104" s="8"/>
      <c r="J104" s="8"/>
      <c r="K104" s="8"/>
      <c r="L104" s="8"/>
      <c r="M104" s="8"/>
      <c r="N104" s="8"/>
      <c r="O104" s="8"/>
      <c r="P104" s="8"/>
      <c r="Q104" s="8"/>
      <c r="R104" s="8"/>
    </row>
    <row r="105" spans="1:18" x14ac:dyDescent="0.25">
      <c r="A105" s="3">
        <v>10834</v>
      </c>
      <c r="B105" s="4" t="s">
        <v>82</v>
      </c>
      <c r="C105" s="5">
        <v>-12.6893585592689</v>
      </c>
      <c r="D105" s="5" t="s">
        <v>25</v>
      </c>
      <c r="E105" s="5">
        <v>661.52482749495698</v>
      </c>
      <c r="F105" s="5">
        <v>239.21299999999999</v>
      </c>
      <c r="G105" s="5">
        <v>2769.45071614583</v>
      </c>
      <c r="H105" s="5">
        <v>3581.0347696940098</v>
      </c>
      <c r="I105" s="5">
        <v>2452.7081250000001</v>
      </c>
      <c r="J105" s="5">
        <v>1885.7172</v>
      </c>
      <c r="K105" s="5">
        <v>1785.1596</v>
      </c>
      <c r="L105" s="5">
        <v>1456.60533333333</v>
      </c>
      <c r="M105" s="5">
        <v>2004.93626666667</v>
      </c>
      <c r="N105" s="5">
        <v>2531.88</v>
      </c>
      <c r="O105" s="5">
        <v>831.63243910845597</v>
      </c>
      <c r="P105" s="5">
        <v>5046.6062805175798</v>
      </c>
      <c r="Q105" s="5">
        <v>2742.9709333333299</v>
      </c>
      <c r="R105" s="5">
        <v>1855.4310666666699</v>
      </c>
    </row>
    <row r="106" spans="1:18" x14ac:dyDescent="0.25">
      <c r="A106" s="7"/>
      <c r="B106" s="9"/>
      <c r="C106" s="8"/>
      <c r="D106" s="8"/>
      <c r="E106" s="8"/>
      <c r="F106" s="8"/>
      <c r="G106" s="8"/>
      <c r="H106" s="8"/>
      <c r="I106" s="8"/>
      <c r="J106" s="8"/>
      <c r="K106" s="8"/>
      <c r="L106" s="8"/>
      <c r="M106" s="8"/>
      <c r="N106" s="8"/>
      <c r="O106" s="8"/>
      <c r="P106" s="8"/>
      <c r="Q106" s="8"/>
      <c r="R106" s="8"/>
    </row>
    <row r="107" spans="1:18" x14ac:dyDescent="0.25">
      <c r="A107" s="3">
        <v>4022</v>
      </c>
      <c r="B107" s="4" t="s">
        <v>79</v>
      </c>
      <c r="C107" s="5">
        <v>-8.0411061346190404</v>
      </c>
      <c r="D107" s="5" t="s">
        <v>25</v>
      </c>
      <c r="E107" s="5">
        <v>411.39568011037301</v>
      </c>
      <c r="F107" s="5">
        <v>487.75850000000003</v>
      </c>
      <c r="G107" s="5">
        <v>4210.5096000000103</v>
      </c>
      <c r="H107" s="5">
        <v>8323.5328000000009</v>
      </c>
      <c r="I107" s="5">
        <v>1844.6952857142901</v>
      </c>
      <c r="J107" s="5">
        <v>2314.0700000000102</v>
      </c>
      <c r="K107" s="5">
        <v>1683.35394736842</v>
      </c>
      <c r="L107" s="5">
        <v>2569.6943999999999</v>
      </c>
      <c r="M107" s="5">
        <v>4809.0990000000002</v>
      </c>
      <c r="N107" s="5">
        <v>3524.2268666666801</v>
      </c>
      <c r="O107" s="5">
        <v>1629.6325714285699</v>
      </c>
      <c r="P107" s="5">
        <v>3849.5091333333298</v>
      </c>
      <c r="Q107" s="5">
        <v>2798.63466666667</v>
      </c>
      <c r="R107" s="5">
        <v>2135.0106666666702</v>
      </c>
    </row>
    <row r="108" spans="1:18" x14ac:dyDescent="0.25">
      <c r="A108" s="7"/>
      <c r="B108" s="9"/>
      <c r="C108" s="8"/>
      <c r="D108" s="8"/>
      <c r="E108" s="8"/>
      <c r="F108" s="8"/>
      <c r="G108" s="8"/>
      <c r="H108" s="8"/>
      <c r="I108" s="8"/>
      <c r="J108" s="8"/>
      <c r="K108" s="8"/>
      <c r="L108" s="8"/>
      <c r="M108" s="8"/>
      <c r="N108" s="8"/>
      <c r="O108" s="8"/>
      <c r="P108" s="8"/>
      <c r="Q108" s="8"/>
      <c r="R108" s="8"/>
    </row>
    <row r="109" spans="1:18" x14ac:dyDescent="0.25">
      <c r="A109" s="3">
        <v>3414</v>
      </c>
      <c r="B109" s="4" t="s">
        <v>78</v>
      </c>
      <c r="C109" s="5">
        <v>-5.72411036921602</v>
      </c>
      <c r="D109" s="5" t="s">
        <v>25</v>
      </c>
      <c r="E109" s="5">
        <v>385.34484815035802</v>
      </c>
      <c r="F109" s="5">
        <v>306.07249999999999</v>
      </c>
      <c r="G109" s="5">
        <v>51471.068399999902</v>
      </c>
      <c r="H109" s="5">
        <v>480257.693333334</v>
      </c>
      <c r="I109" s="5">
        <v>14719.167692307699</v>
      </c>
      <c r="J109" s="5">
        <v>27278.285599999901</v>
      </c>
      <c r="K109" s="5">
        <v>8642.7273571428595</v>
      </c>
      <c r="L109" s="5">
        <v>16834.775533333301</v>
      </c>
      <c r="M109" s="5">
        <v>17311.7916</v>
      </c>
      <c r="N109" s="5">
        <v>24330.929217391302</v>
      </c>
      <c r="O109" s="5">
        <v>21757.882481481502</v>
      </c>
      <c r="P109" s="5">
        <v>284677.82933333301</v>
      </c>
      <c r="Q109" s="5">
        <v>28949.736933333301</v>
      </c>
      <c r="R109" s="5">
        <v>10738.402625000001</v>
      </c>
    </row>
    <row r="110" spans="1:18" x14ac:dyDescent="0.25">
      <c r="A110" s="7"/>
      <c r="B110" s="9"/>
      <c r="C110" s="8"/>
      <c r="D110" s="8"/>
      <c r="E110" s="8"/>
      <c r="F110" s="8"/>
      <c r="G110" s="8"/>
      <c r="H110" s="8"/>
      <c r="I110" s="8"/>
      <c r="J110" s="8"/>
      <c r="K110" s="8"/>
      <c r="L110" s="8"/>
      <c r="M110" s="8"/>
      <c r="N110" s="8"/>
      <c r="O110" s="8"/>
      <c r="P110" s="8"/>
      <c r="Q110" s="8"/>
      <c r="R110" s="8"/>
    </row>
    <row r="111" spans="1:18" x14ac:dyDescent="0.25">
      <c r="A111" s="3">
        <v>3777</v>
      </c>
      <c r="B111" s="4" t="s">
        <v>77</v>
      </c>
      <c r="C111" s="5">
        <v>-5.2456185970279501</v>
      </c>
      <c r="D111" s="5" t="s">
        <v>25</v>
      </c>
      <c r="E111" s="5">
        <v>401.33908838151598</v>
      </c>
      <c r="F111" s="5">
        <v>184.77600000000001</v>
      </c>
      <c r="G111" s="5">
        <v>17289.830769230801</v>
      </c>
      <c r="H111" s="5">
        <v>57536.042142857201</v>
      </c>
      <c r="I111" s="5">
        <v>5197.30800000001</v>
      </c>
      <c r="J111" s="5">
        <v>5303.1048000000001</v>
      </c>
      <c r="K111" s="5">
        <v>4159.5945789473699</v>
      </c>
      <c r="L111" s="5">
        <v>5364.0745714285604</v>
      </c>
      <c r="M111" s="5">
        <v>2266.1781999999998</v>
      </c>
      <c r="N111" s="5">
        <v>7223.7453333333297</v>
      </c>
      <c r="O111" s="5">
        <v>3145.6365333333401</v>
      </c>
      <c r="P111" s="5">
        <v>3231.6569999999901</v>
      </c>
      <c r="Q111" s="5">
        <v>5859.1624000000002</v>
      </c>
      <c r="R111" s="5">
        <v>4612.3062142857098</v>
      </c>
    </row>
    <row r="113" spans="1:18" x14ac:dyDescent="0.25">
      <c r="A113" s="3"/>
      <c r="B113" s="4" t="s">
        <v>83</v>
      </c>
      <c r="C113" s="5"/>
      <c r="D113" s="5"/>
      <c r="E113" s="5"/>
      <c r="F113" s="5"/>
      <c r="G113" s="5">
        <f>G105+G99+G93+G87+G82+G78+G70+G62+G55+G47+G38+G29+G25+G17+G10</f>
        <v>31400806.277328037</v>
      </c>
      <c r="H113" s="5">
        <f t="shared" ref="H113:R113" si="15">H105+H99+H93+H87+H82+H78+H70+H62+H55+H47+H38+H29+H25+H17+H10</f>
        <v>21052970.556363519</v>
      </c>
      <c r="I113" s="5">
        <f t="shared" si="15"/>
        <v>8039978.1472951518</v>
      </c>
      <c r="J113" s="5">
        <f t="shared" si="15"/>
        <v>4079136.4934240347</v>
      </c>
      <c r="K113" s="5">
        <f t="shared" si="15"/>
        <v>9600569.9025561605</v>
      </c>
      <c r="L113" s="5">
        <f t="shared" si="15"/>
        <v>2477671.3987493352</v>
      </c>
      <c r="M113" s="5">
        <f t="shared" si="15"/>
        <v>17771549.290842682</v>
      </c>
      <c r="N113" s="5">
        <f t="shared" si="15"/>
        <v>6626741.64174134</v>
      </c>
      <c r="O113" s="5">
        <f t="shared" si="15"/>
        <v>7288520.9475123202</v>
      </c>
      <c r="P113" s="5">
        <f t="shared" si="15"/>
        <v>12612659.81881389</v>
      </c>
      <c r="Q113" s="5">
        <f t="shared" si="15"/>
        <v>7303852.3502357658</v>
      </c>
      <c r="R113" s="5">
        <f t="shared" si="15"/>
        <v>2650196.4557152498</v>
      </c>
    </row>
  </sheetData>
  <phoneticPr fontId="1" type="noConversion"/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Cation</vt:lpstr>
      <vt:lpstr>Anion</vt:lpstr>
      <vt:lpstr>Summar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n Sheng</dc:creator>
  <cp:lastModifiedBy>Ren Sheng</cp:lastModifiedBy>
  <dcterms:created xsi:type="dcterms:W3CDTF">2015-06-05T18:19:34Z</dcterms:created>
  <dcterms:modified xsi:type="dcterms:W3CDTF">2022-06-15T10:10:28Z</dcterms:modified>
</cp:coreProperties>
</file>